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dmin\Desktop\lncRNAs (transplant)\Revisión\"/>
    </mc:Choice>
  </mc:AlternateContent>
  <xr:revisionPtr revIDLastSave="0" documentId="8_{BC87EB4C-949C-4556-A37F-1166B1B78500}" xr6:coauthVersionLast="46" xr6:coauthVersionMax="46" xr10:uidLastSave="{00000000-0000-0000-0000-000000000000}"/>
  <bookViews>
    <workbookView xWindow="23880" yWindow="-120" windowWidth="21840" windowHeight="13740" xr2:uid="{239861FA-20B2-4173-9A4E-2BBDC32AA8F3}"/>
  </bookViews>
  <sheets>
    <sheet name="Dinamic table" sheetId="2" r:id="rId1"/>
    <sheet name="AllData" sheetId="1" r:id="rId2"/>
  </sheets>
  <calcPr calcId="191029"/>
  <pivotCaches>
    <pivotCache cacheId="1" r:id="rId3"/>
  </pivotCaches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445" i="1" l="1"/>
  <c r="I445" i="1"/>
  <c r="J444" i="1"/>
  <c r="I444" i="1"/>
  <c r="J443" i="1"/>
  <c r="I443" i="1"/>
  <c r="J442" i="1"/>
  <c r="I442" i="1"/>
  <c r="J441" i="1"/>
  <c r="I441" i="1"/>
  <c r="J440" i="1"/>
  <c r="I440" i="1"/>
  <c r="J439" i="1"/>
  <c r="I439" i="1"/>
  <c r="J438" i="1"/>
  <c r="I438" i="1"/>
  <c r="J437" i="1"/>
  <c r="I437" i="1"/>
  <c r="J436" i="1"/>
  <c r="I436" i="1"/>
  <c r="J435" i="1"/>
  <c r="I435" i="1"/>
  <c r="J434" i="1"/>
  <c r="I434" i="1"/>
  <c r="J433" i="1"/>
  <c r="I433" i="1"/>
  <c r="J432" i="1"/>
  <c r="I432" i="1"/>
  <c r="J431" i="1"/>
  <c r="I431" i="1"/>
  <c r="J430" i="1"/>
  <c r="I430" i="1"/>
  <c r="J429" i="1"/>
  <c r="I429" i="1"/>
  <c r="J428" i="1"/>
  <c r="I428" i="1"/>
  <c r="J427" i="1"/>
  <c r="I427" i="1"/>
  <c r="J426" i="1"/>
  <c r="I426" i="1"/>
  <c r="J425" i="1"/>
  <c r="I425" i="1"/>
  <c r="J424" i="1"/>
  <c r="I424" i="1"/>
  <c r="J423" i="1"/>
  <c r="I423" i="1"/>
  <c r="J422" i="1"/>
  <c r="I422" i="1"/>
  <c r="J421" i="1"/>
  <c r="I421" i="1"/>
  <c r="J420" i="1"/>
  <c r="I420" i="1"/>
  <c r="J419" i="1"/>
  <c r="I419" i="1"/>
  <c r="J418" i="1"/>
  <c r="I418" i="1"/>
  <c r="J417" i="1"/>
  <c r="I417" i="1"/>
  <c r="J416" i="1"/>
  <c r="I416" i="1"/>
  <c r="J415" i="1"/>
  <c r="I415" i="1"/>
  <c r="J414" i="1"/>
  <c r="I414" i="1"/>
  <c r="J413" i="1"/>
  <c r="I413" i="1"/>
  <c r="J412" i="1"/>
  <c r="I412" i="1"/>
  <c r="J411" i="1"/>
  <c r="I411" i="1"/>
  <c r="J410" i="1"/>
  <c r="I410" i="1"/>
  <c r="J409" i="1"/>
  <c r="I409" i="1"/>
  <c r="J408" i="1"/>
  <c r="I408" i="1"/>
  <c r="J407" i="1"/>
  <c r="I407" i="1"/>
  <c r="J406" i="1"/>
  <c r="I406" i="1"/>
  <c r="J405" i="1"/>
  <c r="I405" i="1"/>
  <c r="J404" i="1"/>
  <c r="I404" i="1"/>
  <c r="J403" i="1"/>
  <c r="I403" i="1"/>
  <c r="J402" i="1"/>
  <c r="I402" i="1"/>
  <c r="J401" i="1"/>
  <c r="I401" i="1"/>
  <c r="J400" i="1"/>
  <c r="I400" i="1"/>
  <c r="J399" i="1"/>
  <c r="I399" i="1"/>
  <c r="J398" i="1"/>
  <c r="I398" i="1"/>
  <c r="J397" i="1"/>
  <c r="I397" i="1"/>
  <c r="J396" i="1"/>
  <c r="I396" i="1"/>
  <c r="J395" i="1"/>
  <c r="I395" i="1"/>
  <c r="J394" i="1"/>
  <c r="I394" i="1"/>
  <c r="J393" i="1"/>
  <c r="I393" i="1"/>
  <c r="J392" i="1"/>
  <c r="I392" i="1"/>
  <c r="J391" i="1"/>
  <c r="I391" i="1"/>
  <c r="J390" i="1"/>
  <c r="I390" i="1"/>
  <c r="J389" i="1"/>
  <c r="I389" i="1"/>
  <c r="J388" i="1"/>
  <c r="I388" i="1"/>
  <c r="J387" i="1"/>
  <c r="I387" i="1"/>
  <c r="J386" i="1"/>
  <c r="I386" i="1"/>
  <c r="J385" i="1"/>
  <c r="I385" i="1"/>
  <c r="J384" i="1"/>
  <c r="I384" i="1"/>
  <c r="J383" i="1"/>
  <c r="I383" i="1"/>
  <c r="J382" i="1"/>
  <c r="I382" i="1"/>
  <c r="J381" i="1"/>
  <c r="I381" i="1"/>
  <c r="J380" i="1"/>
  <c r="I380" i="1"/>
  <c r="J379" i="1"/>
  <c r="I379" i="1"/>
  <c r="J378" i="1"/>
  <c r="I378" i="1"/>
  <c r="J377" i="1"/>
  <c r="I377" i="1"/>
  <c r="J376" i="1"/>
  <c r="I376" i="1"/>
  <c r="J375" i="1"/>
  <c r="I375" i="1"/>
  <c r="J374" i="1"/>
  <c r="I374" i="1"/>
  <c r="J373" i="1"/>
  <c r="I373" i="1"/>
  <c r="J372" i="1"/>
  <c r="I372" i="1"/>
  <c r="J371" i="1"/>
  <c r="I371" i="1"/>
  <c r="J370" i="1"/>
  <c r="I370" i="1"/>
  <c r="J369" i="1"/>
  <c r="I369" i="1"/>
  <c r="J368" i="1"/>
  <c r="I368" i="1"/>
  <c r="J367" i="1"/>
  <c r="I367" i="1"/>
  <c r="J366" i="1"/>
  <c r="I366" i="1"/>
  <c r="J365" i="1"/>
  <c r="I365" i="1"/>
  <c r="J364" i="1"/>
  <c r="I364" i="1"/>
  <c r="J363" i="1"/>
  <c r="I363" i="1"/>
  <c r="J362" i="1"/>
  <c r="I362" i="1"/>
  <c r="J361" i="1"/>
  <c r="I361" i="1"/>
  <c r="J360" i="1"/>
  <c r="I360" i="1"/>
  <c r="J359" i="1"/>
  <c r="I359" i="1"/>
  <c r="J358" i="1"/>
  <c r="I358" i="1"/>
  <c r="J357" i="1"/>
  <c r="I357" i="1"/>
  <c r="J356" i="1"/>
  <c r="I356" i="1"/>
  <c r="J355" i="1"/>
  <c r="I355" i="1"/>
  <c r="J354" i="1"/>
  <c r="I354" i="1"/>
  <c r="J353" i="1"/>
  <c r="I353" i="1"/>
  <c r="J352" i="1"/>
  <c r="I352" i="1"/>
  <c r="J351" i="1"/>
  <c r="I351" i="1"/>
  <c r="J350" i="1"/>
  <c r="I350" i="1"/>
  <c r="J349" i="1"/>
  <c r="I349" i="1"/>
  <c r="J348" i="1"/>
  <c r="I348" i="1"/>
  <c r="J347" i="1"/>
  <c r="I347" i="1"/>
  <c r="J346" i="1"/>
  <c r="I346" i="1"/>
  <c r="J345" i="1"/>
  <c r="I345" i="1"/>
  <c r="J344" i="1"/>
  <c r="I344" i="1"/>
  <c r="J343" i="1"/>
  <c r="I343" i="1"/>
  <c r="J342" i="1"/>
  <c r="I342" i="1"/>
  <c r="J341" i="1"/>
  <c r="I341" i="1"/>
  <c r="J340" i="1"/>
  <c r="I340" i="1"/>
  <c r="J339" i="1"/>
  <c r="I339" i="1"/>
  <c r="J338" i="1"/>
  <c r="I338" i="1"/>
  <c r="J337" i="1"/>
  <c r="I337" i="1"/>
  <c r="J336" i="1"/>
  <c r="I336" i="1"/>
  <c r="J335" i="1"/>
  <c r="I335" i="1"/>
  <c r="J334" i="1"/>
  <c r="I334" i="1"/>
  <c r="J333" i="1"/>
  <c r="I333" i="1"/>
  <c r="J332" i="1"/>
  <c r="I332" i="1"/>
  <c r="J331" i="1"/>
  <c r="I331" i="1"/>
  <c r="J330" i="1"/>
  <c r="I330" i="1"/>
  <c r="J329" i="1"/>
  <c r="I329" i="1"/>
  <c r="J328" i="1"/>
  <c r="I328" i="1"/>
  <c r="J327" i="1"/>
  <c r="I327" i="1"/>
  <c r="J326" i="1"/>
  <c r="I326" i="1"/>
  <c r="J325" i="1"/>
  <c r="I325" i="1"/>
  <c r="J324" i="1"/>
  <c r="I324" i="1"/>
  <c r="J323" i="1"/>
  <c r="I323" i="1"/>
  <c r="J322" i="1"/>
  <c r="I322" i="1"/>
  <c r="J321" i="1"/>
  <c r="I321" i="1"/>
  <c r="J320" i="1"/>
  <c r="I320" i="1"/>
  <c r="J319" i="1"/>
  <c r="I319" i="1"/>
  <c r="J318" i="1"/>
  <c r="I318" i="1"/>
  <c r="J317" i="1"/>
  <c r="I317" i="1"/>
  <c r="J316" i="1"/>
  <c r="I316" i="1"/>
  <c r="J315" i="1"/>
  <c r="I315" i="1"/>
  <c r="J314" i="1"/>
  <c r="I314" i="1"/>
  <c r="J313" i="1"/>
  <c r="I313" i="1"/>
  <c r="J312" i="1"/>
  <c r="I312" i="1"/>
  <c r="J311" i="1"/>
  <c r="I311" i="1"/>
  <c r="J310" i="1"/>
  <c r="I310" i="1"/>
  <c r="J309" i="1"/>
  <c r="I309" i="1"/>
  <c r="J308" i="1"/>
  <c r="I308" i="1"/>
  <c r="J307" i="1"/>
  <c r="I307" i="1"/>
  <c r="J306" i="1"/>
  <c r="I306" i="1"/>
  <c r="J305" i="1"/>
  <c r="I305" i="1"/>
  <c r="J304" i="1"/>
  <c r="I304" i="1"/>
  <c r="J303" i="1"/>
  <c r="I303" i="1"/>
  <c r="J302" i="1"/>
  <c r="I302" i="1"/>
  <c r="J301" i="1"/>
  <c r="I301" i="1"/>
  <c r="J300" i="1"/>
  <c r="I300" i="1"/>
  <c r="J299" i="1"/>
  <c r="I299" i="1"/>
  <c r="J298" i="1"/>
  <c r="I298" i="1"/>
  <c r="J297" i="1"/>
  <c r="I297" i="1"/>
  <c r="J296" i="1"/>
  <c r="I296" i="1"/>
  <c r="J295" i="1"/>
  <c r="I295" i="1"/>
  <c r="J294" i="1"/>
  <c r="I294" i="1"/>
  <c r="J293" i="1"/>
  <c r="I293" i="1"/>
  <c r="J292" i="1"/>
  <c r="I292" i="1"/>
  <c r="J291" i="1"/>
  <c r="I291" i="1"/>
  <c r="J290" i="1"/>
  <c r="I290" i="1"/>
  <c r="J289" i="1"/>
  <c r="I289" i="1"/>
  <c r="J288" i="1"/>
  <c r="I288" i="1"/>
  <c r="J287" i="1"/>
  <c r="I287" i="1"/>
  <c r="J286" i="1"/>
  <c r="I286" i="1"/>
  <c r="J285" i="1"/>
  <c r="I285" i="1"/>
  <c r="J284" i="1"/>
  <c r="I284" i="1"/>
  <c r="J283" i="1"/>
  <c r="I283" i="1"/>
  <c r="J282" i="1"/>
  <c r="I282" i="1"/>
  <c r="J281" i="1"/>
  <c r="I281" i="1"/>
  <c r="J280" i="1"/>
  <c r="I280" i="1"/>
  <c r="J279" i="1"/>
  <c r="I279" i="1"/>
  <c r="J278" i="1"/>
  <c r="I278" i="1"/>
  <c r="J277" i="1"/>
  <c r="I277" i="1"/>
  <c r="J276" i="1"/>
  <c r="I276" i="1"/>
  <c r="J275" i="1"/>
  <c r="I275" i="1"/>
  <c r="J274" i="1"/>
  <c r="I274" i="1"/>
  <c r="J273" i="1"/>
  <c r="I273" i="1"/>
  <c r="J272" i="1"/>
  <c r="I272" i="1"/>
  <c r="J271" i="1"/>
  <c r="I271" i="1"/>
  <c r="J270" i="1"/>
  <c r="I270" i="1"/>
  <c r="J269" i="1"/>
  <c r="I269" i="1"/>
  <c r="J268" i="1"/>
  <c r="I268" i="1"/>
  <c r="J267" i="1"/>
  <c r="I267" i="1"/>
  <c r="J266" i="1"/>
  <c r="I266" i="1"/>
  <c r="J265" i="1"/>
  <c r="I265" i="1"/>
  <c r="J264" i="1"/>
  <c r="I264" i="1"/>
  <c r="J263" i="1"/>
  <c r="I263" i="1"/>
  <c r="J262" i="1"/>
  <c r="I262" i="1"/>
  <c r="J261" i="1"/>
  <c r="I261" i="1"/>
  <c r="J260" i="1"/>
  <c r="I260" i="1"/>
  <c r="J259" i="1"/>
  <c r="I259" i="1"/>
  <c r="J258" i="1"/>
  <c r="I258" i="1"/>
  <c r="J257" i="1"/>
  <c r="I257" i="1"/>
  <c r="J256" i="1"/>
  <c r="I256" i="1"/>
  <c r="J255" i="1"/>
  <c r="I255" i="1"/>
  <c r="J254" i="1"/>
  <c r="I254" i="1"/>
  <c r="J253" i="1"/>
  <c r="I253" i="1"/>
  <c r="J252" i="1"/>
  <c r="I252" i="1"/>
  <c r="J251" i="1"/>
  <c r="I251" i="1"/>
  <c r="J250" i="1"/>
  <c r="I250" i="1"/>
  <c r="J249" i="1"/>
  <c r="I249" i="1"/>
  <c r="J248" i="1"/>
  <c r="I248" i="1"/>
  <c r="J247" i="1"/>
  <c r="I247" i="1"/>
  <c r="J246" i="1"/>
  <c r="I246" i="1"/>
  <c r="J245" i="1"/>
  <c r="I245" i="1"/>
  <c r="J244" i="1"/>
  <c r="I244" i="1"/>
  <c r="J243" i="1"/>
  <c r="I243" i="1"/>
  <c r="J242" i="1"/>
  <c r="I242" i="1"/>
  <c r="J241" i="1"/>
  <c r="I241" i="1"/>
  <c r="J240" i="1"/>
  <c r="I240" i="1"/>
  <c r="J239" i="1"/>
  <c r="I239" i="1"/>
  <c r="J238" i="1"/>
  <c r="I238" i="1"/>
  <c r="J237" i="1"/>
  <c r="I237" i="1"/>
  <c r="J236" i="1"/>
  <c r="I236" i="1"/>
  <c r="J235" i="1"/>
  <c r="I235" i="1"/>
  <c r="J234" i="1"/>
  <c r="I234" i="1"/>
  <c r="J233" i="1"/>
  <c r="I233" i="1"/>
  <c r="J232" i="1"/>
  <c r="I232" i="1"/>
  <c r="J231" i="1"/>
  <c r="I231" i="1"/>
  <c r="J230" i="1"/>
  <c r="I230" i="1"/>
  <c r="J229" i="1"/>
  <c r="I229" i="1"/>
  <c r="J228" i="1"/>
  <c r="I228" i="1"/>
  <c r="J227" i="1"/>
  <c r="I227" i="1"/>
  <c r="J226" i="1"/>
  <c r="I226" i="1"/>
  <c r="J225" i="1"/>
  <c r="I225" i="1"/>
  <c r="J224" i="1"/>
  <c r="I224" i="1"/>
  <c r="J223" i="1"/>
  <c r="I223" i="1"/>
  <c r="J222" i="1"/>
  <c r="I222" i="1"/>
  <c r="J221" i="1"/>
  <c r="I221" i="1"/>
  <c r="J220" i="1"/>
  <c r="I220" i="1"/>
  <c r="J219" i="1"/>
  <c r="I219" i="1"/>
  <c r="J218" i="1"/>
  <c r="I218" i="1"/>
  <c r="J217" i="1"/>
  <c r="I217" i="1"/>
  <c r="J216" i="1"/>
  <c r="I216" i="1"/>
  <c r="J215" i="1"/>
  <c r="I215" i="1"/>
  <c r="J214" i="1"/>
  <c r="I214" i="1"/>
  <c r="J213" i="1"/>
  <c r="I213" i="1"/>
  <c r="J212" i="1"/>
  <c r="I212" i="1"/>
  <c r="J211" i="1"/>
  <c r="I211" i="1"/>
  <c r="J210" i="1"/>
  <c r="I210" i="1"/>
  <c r="J209" i="1"/>
  <c r="I209" i="1"/>
  <c r="J208" i="1"/>
  <c r="I208" i="1"/>
  <c r="J207" i="1"/>
  <c r="I207" i="1"/>
  <c r="J206" i="1"/>
  <c r="I206" i="1"/>
  <c r="J205" i="1"/>
  <c r="I205" i="1"/>
  <c r="J204" i="1"/>
  <c r="I204" i="1"/>
  <c r="J203" i="1"/>
  <c r="I203" i="1"/>
  <c r="J202" i="1"/>
  <c r="I202" i="1"/>
  <c r="J201" i="1"/>
  <c r="I201" i="1"/>
  <c r="J200" i="1"/>
  <c r="I200" i="1"/>
  <c r="J199" i="1"/>
  <c r="I199" i="1"/>
  <c r="J198" i="1"/>
  <c r="I198" i="1"/>
  <c r="J197" i="1"/>
  <c r="I197" i="1"/>
  <c r="J196" i="1"/>
  <c r="I196" i="1"/>
  <c r="J195" i="1"/>
  <c r="I195" i="1"/>
  <c r="J194" i="1"/>
  <c r="I194" i="1"/>
  <c r="J193" i="1"/>
  <c r="I193" i="1"/>
  <c r="J192" i="1"/>
  <c r="I192" i="1"/>
  <c r="J191" i="1"/>
  <c r="I191" i="1"/>
  <c r="J190" i="1"/>
  <c r="I190" i="1"/>
  <c r="J189" i="1"/>
  <c r="I189" i="1"/>
  <c r="J188" i="1"/>
  <c r="I188" i="1"/>
  <c r="J187" i="1"/>
  <c r="I187" i="1"/>
  <c r="J186" i="1"/>
  <c r="I186" i="1"/>
  <c r="J185" i="1"/>
  <c r="I185" i="1"/>
  <c r="J184" i="1"/>
  <c r="I184" i="1"/>
  <c r="J183" i="1"/>
  <c r="I183" i="1"/>
  <c r="J182" i="1"/>
  <c r="I182" i="1"/>
  <c r="J181" i="1"/>
  <c r="I181" i="1"/>
  <c r="J180" i="1"/>
  <c r="I180" i="1"/>
  <c r="J179" i="1"/>
  <c r="I179" i="1"/>
  <c r="J178" i="1"/>
  <c r="I178" i="1"/>
  <c r="J177" i="1"/>
  <c r="I177" i="1"/>
  <c r="J176" i="1"/>
  <c r="I176" i="1"/>
  <c r="J175" i="1"/>
  <c r="I175" i="1"/>
  <c r="J174" i="1"/>
  <c r="I174" i="1"/>
  <c r="J173" i="1"/>
  <c r="I173" i="1"/>
  <c r="J172" i="1"/>
  <c r="I172" i="1"/>
  <c r="J171" i="1"/>
  <c r="I171" i="1"/>
  <c r="J170" i="1"/>
  <c r="I170" i="1"/>
  <c r="J169" i="1"/>
  <c r="I169" i="1"/>
  <c r="J168" i="1"/>
  <c r="I168" i="1"/>
  <c r="J167" i="1"/>
  <c r="I167" i="1"/>
  <c r="J166" i="1"/>
  <c r="I166" i="1"/>
  <c r="J165" i="1"/>
  <c r="I165" i="1"/>
  <c r="J164" i="1"/>
  <c r="I164" i="1"/>
  <c r="J163" i="1"/>
  <c r="I163" i="1"/>
  <c r="J162" i="1"/>
  <c r="I162" i="1"/>
  <c r="J161" i="1"/>
  <c r="I161" i="1"/>
  <c r="J160" i="1"/>
  <c r="I160" i="1"/>
  <c r="J159" i="1"/>
  <c r="I159" i="1"/>
  <c r="J158" i="1"/>
  <c r="I158" i="1"/>
  <c r="J157" i="1"/>
  <c r="I157" i="1"/>
  <c r="J156" i="1"/>
  <c r="I156" i="1"/>
  <c r="J155" i="1"/>
  <c r="I155" i="1"/>
  <c r="J154" i="1"/>
  <c r="I154" i="1"/>
  <c r="J153" i="1"/>
  <c r="I153" i="1"/>
  <c r="J152" i="1"/>
  <c r="I152" i="1"/>
  <c r="J151" i="1"/>
  <c r="I151" i="1"/>
  <c r="J150" i="1"/>
  <c r="I150" i="1"/>
  <c r="J149" i="1"/>
  <c r="I149" i="1"/>
  <c r="J148" i="1"/>
  <c r="I148" i="1"/>
  <c r="J147" i="1"/>
  <c r="I147" i="1"/>
  <c r="J146" i="1"/>
  <c r="I146" i="1"/>
  <c r="J145" i="1"/>
  <c r="I145" i="1"/>
  <c r="J144" i="1"/>
  <c r="I144" i="1"/>
  <c r="J143" i="1"/>
  <c r="I143" i="1"/>
  <c r="J142" i="1"/>
  <c r="I142" i="1"/>
  <c r="J141" i="1"/>
  <c r="I141" i="1"/>
  <c r="J140" i="1"/>
  <c r="I140" i="1"/>
  <c r="J139" i="1"/>
  <c r="I139" i="1"/>
  <c r="J138" i="1"/>
  <c r="I138" i="1"/>
  <c r="J137" i="1"/>
  <c r="I137" i="1"/>
  <c r="J136" i="1"/>
  <c r="I136" i="1"/>
  <c r="J135" i="1"/>
  <c r="I135" i="1"/>
  <c r="J134" i="1"/>
  <c r="I134" i="1"/>
  <c r="J133" i="1"/>
  <c r="I133" i="1"/>
  <c r="J132" i="1"/>
  <c r="I132" i="1"/>
  <c r="J131" i="1"/>
  <c r="I131" i="1"/>
  <c r="J130" i="1"/>
  <c r="I130" i="1"/>
  <c r="J129" i="1"/>
  <c r="I129" i="1"/>
  <c r="J128" i="1"/>
  <c r="I128" i="1"/>
  <c r="J127" i="1"/>
  <c r="I127" i="1"/>
  <c r="J126" i="1"/>
  <c r="I126" i="1"/>
  <c r="J125" i="1"/>
  <c r="I125" i="1"/>
  <c r="J124" i="1"/>
  <c r="I124" i="1"/>
  <c r="J123" i="1"/>
  <c r="I123" i="1"/>
  <c r="J122" i="1"/>
  <c r="I122" i="1"/>
  <c r="J121" i="1"/>
  <c r="I121" i="1"/>
  <c r="J120" i="1"/>
  <c r="I120" i="1"/>
  <c r="J119" i="1"/>
  <c r="I119" i="1"/>
  <c r="J118" i="1"/>
  <c r="I118" i="1"/>
  <c r="J117" i="1"/>
  <c r="I117" i="1"/>
  <c r="J116" i="1"/>
  <c r="I116" i="1"/>
  <c r="J115" i="1"/>
  <c r="I115" i="1"/>
  <c r="J114" i="1"/>
  <c r="I114" i="1"/>
  <c r="J113" i="1"/>
  <c r="I113" i="1"/>
  <c r="J112" i="1"/>
  <c r="I112" i="1"/>
  <c r="J111" i="1"/>
  <c r="I111" i="1"/>
  <c r="J110" i="1"/>
  <c r="I110" i="1"/>
  <c r="J109" i="1"/>
  <c r="I109" i="1"/>
  <c r="J108" i="1"/>
  <c r="I108" i="1"/>
  <c r="J107" i="1"/>
  <c r="I107" i="1"/>
  <c r="J106" i="1"/>
  <c r="I106" i="1"/>
  <c r="J105" i="1"/>
  <c r="I105" i="1"/>
  <c r="J104" i="1"/>
  <c r="I104" i="1"/>
  <c r="J103" i="1"/>
  <c r="I103" i="1"/>
  <c r="J102" i="1"/>
  <c r="I102" i="1"/>
  <c r="J101" i="1"/>
  <c r="I101" i="1"/>
  <c r="J100" i="1"/>
  <c r="I100" i="1"/>
  <c r="J99" i="1"/>
  <c r="I99" i="1"/>
  <c r="J98" i="1"/>
  <c r="I98" i="1"/>
  <c r="J97" i="1"/>
  <c r="I97" i="1"/>
  <c r="J96" i="1"/>
  <c r="I96" i="1"/>
  <c r="J95" i="1"/>
  <c r="I95" i="1"/>
  <c r="J94" i="1"/>
  <c r="I94" i="1"/>
  <c r="J93" i="1"/>
  <c r="I93" i="1"/>
  <c r="J92" i="1"/>
  <c r="I92" i="1"/>
  <c r="J91" i="1"/>
  <c r="I91" i="1"/>
  <c r="J90" i="1"/>
  <c r="I90" i="1"/>
  <c r="J89" i="1"/>
  <c r="I89" i="1"/>
  <c r="J88" i="1"/>
  <c r="I88" i="1"/>
  <c r="J87" i="1"/>
  <c r="I87" i="1"/>
  <c r="J86" i="1"/>
  <c r="I86" i="1"/>
  <c r="J85" i="1"/>
  <c r="I85" i="1"/>
  <c r="J84" i="1"/>
  <c r="I84" i="1"/>
  <c r="J83" i="1"/>
  <c r="I83" i="1"/>
  <c r="J82" i="1"/>
  <c r="I82" i="1"/>
  <c r="J81" i="1"/>
  <c r="I81" i="1"/>
  <c r="J80" i="1"/>
  <c r="I80" i="1"/>
  <c r="J79" i="1"/>
  <c r="I79" i="1"/>
  <c r="J78" i="1"/>
  <c r="I78" i="1"/>
  <c r="J77" i="1"/>
  <c r="I77" i="1"/>
  <c r="J76" i="1"/>
  <c r="I76" i="1"/>
  <c r="J75" i="1"/>
  <c r="I75" i="1"/>
  <c r="J74" i="1"/>
  <c r="I74" i="1"/>
  <c r="J73" i="1"/>
  <c r="I73" i="1"/>
  <c r="J72" i="1"/>
  <c r="I72" i="1"/>
  <c r="J71" i="1"/>
  <c r="I71" i="1"/>
  <c r="J70" i="1"/>
  <c r="I70" i="1"/>
  <c r="J69" i="1"/>
  <c r="I69" i="1"/>
  <c r="J68" i="1"/>
  <c r="I68" i="1"/>
  <c r="J67" i="1"/>
  <c r="I67" i="1"/>
  <c r="J66" i="1"/>
  <c r="I66" i="1"/>
  <c r="J65" i="1"/>
  <c r="I65" i="1"/>
  <c r="J64" i="1"/>
  <c r="I64" i="1"/>
  <c r="J63" i="1"/>
  <c r="I63" i="1"/>
  <c r="J62" i="1"/>
  <c r="I62" i="1"/>
  <c r="J61" i="1"/>
  <c r="I61" i="1"/>
  <c r="J60" i="1"/>
  <c r="I60" i="1"/>
  <c r="J59" i="1"/>
  <c r="I59" i="1"/>
  <c r="J58" i="1"/>
  <c r="I58" i="1"/>
  <c r="J57" i="1"/>
  <c r="I57" i="1"/>
  <c r="J56" i="1"/>
  <c r="I56" i="1"/>
  <c r="J55" i="1"/>
  <c r="I55" i="1"/>
  <c r="J54" i="1"/>
  <c r="I54" i="1"/>
  <c r="J53" i="1"/>
  <c r="I53" i="1"/>
  <c r="J52" i="1"/>
  <c r="I52" i="1"/>
  <c r="J51" i="1"/>
  <c r="I51" i="1"/>
  <c r="J50" i="1"/>
  <c r="I50" i="1"/>
  <c r="J49" i="1"/>
  <c r="I49" i="1"/>
  <c r="J48" i="1"/>
  <c r="I48" i="1"/>
  <c r="J47" i="1"/>
  <c r="I47" i="1"/>
  <c r="J46" i="1"/>
  <c r="I46" i="1"/>
  <c r="J45" i="1"/>
  <c r="I45" i="1"/>
  <c r="J44" i="1"/>
  <c r="I44" i="1"/>
  <c r="J43" i="1"/>
  <c r="I43" i="1"/>
  <c r="J42" i="1"/>
  <c r="I42" i="1"/>
  <c r="J41" i="1"/>
  <c r="I41" i="1"/>
  <c r="J40" i="1"/>
  <c r="I40" i="1"/>
  <c r="J39" i="1"/>
  <c r="I39" i="1"/>
  <c r="J38" i="1"/>
  <c r="I38" i="1"/>
  <c r="J37" i="1"/>
  <c r="I37" i="1"/>
  <c r="J36" i="1"/>
  <c r="I36" i="1"/>
  <c r="J35" i="1"/>
  <c r="I35" i="1"/>
  <c r="J34" i="1"/>
  <c r="I34" i="1"/>
  <c r="J33" i="1"/>
  <c r="I33" i="1"/>
  <c r="J32" i="1"/>
  <c r="I32" i="1"/>
  <c r="J31" i="1"/>
  <c r="I31" i="1"/>
  <c r="J30" i="1"/>
  <c r="I30" i="1"/>
  <c r="J29" i="1"/>
  <c r="I29" i="1"/>
  <c r="J28" i="1"/>
  <c r="I28" i="1"/>
  <c r="J27" i="1"/>
  <c r="I27" i="1"/>
  <c r="J26" i="1"/>
  <c r="I26" i="1"/>
  <c r="J25" i="1"/>
  <c r="I25" i="1"/>
  <c r="J24" i="1"/>
  <c r="I24" i="1"/>
  <c r="J23" i="1"/>
  <c r="I23" i="1"/>
  <c r="J22" i="1"/>
  <c r="I22" i="1"/>
  <c r="J21" i="1"/>
  <c r="I21" i="1"/>
  <c r="J20" i="1"/>
  <c r="I20" i="1"/>
  <c r="J19" i="1"/>
  <c r="I19" i="1"/>
  <c r="J18" i="1"/>
  <c r="I18" i="1"/>
  <c r="J17" i="1"/>
  <c r="I17" i="1"/>
  <c r="J16" i="1"/>
  <c r="I16" i="1"/>
  <c r="J15" i="1"/>
  <c r="I15" i="1"/>
  <c r="J14" i="1"/>
  <c r="I14" i="1"/>
  <c r="J13" i="1"/>
  <c r="I13" i="1"/>
  <c r="J12" i="1"/>
  <c r="I12" i="1"/>
  <c r="J11" i="1"/>
  <c r="I11" i="1"/>
  <c r="J10" i="1"/>
  <c r="I10" i="1"/>
  <c r="J9" i="1"/>
  <c r="I9" i="1"/>
  <c r="J8" i="1"/>
  <c r="I8" i="1"/>
  <c r="J7" i="1"/>
  <c r="I7" i="1"/>
  <c r="J6" i="1"/>
  <c r="I6" i="1"/>
  <c r="J5" i="1"/>
  <c r="I5" i="1"/>
  <c r="J4" i="1"/>
  <c r="I4" i="1"/>
  <c r="J3" i="1"/>
  <c r="I3" i="1"/>
  <c r="J2" i="1"/>
  <c r="I2" i="1"/>
</calcChain>
</file>

<file path=xl/sharedStrings.xml><?xml version="1.0" encoding="utf-8"?>
<sst xmlns="http://schemas.openxmlformats.org/spreadsheetml/2006/main" count="1363" uniqueCount="41">
  <si>
    <t>Cruise</t>
  </si>
  <si>
    <t>Station</t>
  </si>
  <si>
    <t>Type</t>
  </si>
  <si>
    <t>Year</t>
  </si>
  <si>
    <t>Month</t>
  </si>
  <si>
    <t>Day</t>
  </si>
  <si>
    <t>Hour</t>
  </si>
  <si>
    <t>Minute</t>
  </si>
  <si>
    <t>Longitude (W)</t>
  </si>
  <si>
    <t>Latitude (S)</t>
  </si>
  <si>
    <t>Depth (m)</t>
  </si>
  <si>
    <t>Current (m/s)</t>
  </si>
  <si>
    <t>Temperature (°C)</t>
  </si>
  <si>
    <t>Salinity (PSU)</t>
  </si>
  <si>
    <t>W-Age (d)</t>
  </si>
  <si>
    <t>june</t>
  </si>
  <si>
    <t>Cochamo</t>
  </si>
  <si>
    <t>N</t>
  </si>
  <si>
    <t>july</t>
  </si>
  <si>
    <t>august</t>
  </si>
  <si>
    <t>september</t>
  </si>
  <si>
    <t>october</t>
  </si>
  <si>
    <t>november</t>
  </si>
  <si>
    <t>december</t>
  </si>
  <si>
    <t>january</t>
  </si>
  <si>
    <t>february</t>
  </si>
  <si>
    <t>march</t>
  </si>
  <si>
    <t>april</t>
  </si>
  <si>
    <t>may</t>
  </si>
  <si>
    <t>Yaldad</t>
  </si>
  <si>
    <t>S</t>
  </si>
  <si>
    <t>Desvest de W-Age (d)</t>
  </si>
  <si>
    <t>Desvest of Salinity (PSU)</t>
  </si>
  <si>
    <t>Desvest of Temperature (°C)</t>
  </si>
  <si>
    <t>Desvest of Current (m/s)</t>
  </si>
  <si>
    <t>Mean of W-Age (d)</t>
  </si>
  <si>
    <t>Mean of Salinity (PSU)</t>
  </si>
  <si>
    <t>Mean of Temperature (°C)</t>
  </si>
  <si>
    <t>Mean of Current (m/s)</t>
  </si>
  <si>
    <t>General</t>
  </si>
  <si>
    <t>Na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000"/>
  </numFmts>
  <fonts count="3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4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1" fillId="2" borderId="0" xfId="0" applyFont="1" applyFill="1"/>
    <xf numFmtId="0" fontId="0" fillId="2" borderId="0" xfId="0" applyFill="1"/>
    <xf numFmtId="0" fontId="0" fillId="0" borderId="0" xfId="0" pivotButton="1"/>
    <xf numFmtId="0" fontId="0" fillId="0" borderId="0" xfId="0" applyAlignment="1">
      <alignment horizontal="left"/>
    </xf>
    <xf numFmtId="0" fontId="0" fillId="0" borderId="0" xfId="0" applyNumberFormat="1"/>
    <xf numFmtId="0" fontId="0" fillId="0" borderId="0" xfId="0" applyFill="1"/>
    <xf numFmtId="164" fontId="0" fillId="0" borderId="0" xfId="0" applyNumberFormat="1" applyFill="1"/>
    <xf numFmtId="0" fontId="2" fillId="3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pivotCacheDefinition" Target="pivotCache/pivotCacheDefinition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Marco Yévenes" refreshedDate="46129.380835763892" createdVersion="6" refreshedVersion="6" minRefreshableVersion="3" recordCount="444" xr:uid="{CB137717-F321-4F28-9066-8395E1482F15}">
  <cacheSource type="worksheet">
    <worksheetSource ref="A1:O445" sheet="AllData"/>
  </cacheSource>
  <cacheFields count="15">
    <cacheField name="Cruise" numFmtId="0">
      <sharedItems count="12">
        <s v="june"/>
        <s v="july"/>
        <s v="august"/>
        <s v="september"/>
        <s v="october"/>
        <s v="november"/>
        <s v="december"/>
        <s v="january"/>
        <s v="february"/>
        <s v="march"/>
        <s v="april"/>
        <s v="may"/>
      </sharedItems>
    </cacheField>
    <cacheField name="Station" numFmtId="0">
      <sharedItems count="2">
        <s v="Cochamo"/>
        <s v="Yaldad"/>
      </sharedItems>
    </cacheField>
    <cacheField name="Type" numFmtId="0">
      <sharedItems count="2">
        <s v="N"/>
        <s v="S"/>
      </sharedItems>
    </cacheField>
    <cacheField name="Year" numFmtId="0">
      <sharedItems containsSemiMixedTypes="0" containsString="0" containsNumber="1" containsInteger="1" minValue="2017" maxValue="2018"/>
    </cacheField>
    <cacheField name="Month" numFmtId="0">
      <sharedItems containsSemiMixedTypes="0" containsString="0" containsNumber="1" containsInteger="1" minValue="1" maxValue="12"/>
    </cacheField>
    <cacheField name="Day" numFmtId="0">
      <sharedItems containsSemiMixedTypes="0" containsString="0" containsNumber="1" containsInteger="1" minValue="15" maxValue="16"/>
    </cacheField>
    <cacheField name="Hour" numFmtId="0">
      <sharedItems containsSemiMixedTypes="0" containsString="0" containsNumber="1" containsInteger="1" minValue="12" maxValue="12"/>
    </cacheField>
    <cacheField name="Minute" numFmtId="0">
      <sharedItems containsSemiMixedTypes="0" containsString="0" containsNumber="1" containsInteger="1" minValue="5" maxValue="5"/>
    </cacheField>
    <cacheField name="Longitude (W)" numFmtId="0">
      <sharedItems containsSemiMixedTypes="0" containsString="0" containsNumber="1" minValue="-73.740477777777784" maxValue="-72.310725000000005"/>
    </cacheField>
    <cacheField name="Latitude (S)" numFmtId="0">
      <sharedItems containsSemiMixedTypes="0" containsString="0" containsNumber="1" minValue="-43.120730555555554" maxValue="-41.473269444444448"/>
    </cacheField>
    <cacheField name="Depth (m)" numFmtId="0">
      <sharedItems containsSemiMixedTypes="0" containsString="0" containsNumber="1" minValue="-18.48" maxValue="0.13"/>
    </cacheField>
    <cacheField name="Current (m/s)" numFmtId="0">
      <sharedItems containsSemiMixedTypes="0" containsString="0" containsNumber="1" minValue="2.0199999999999999E-2" maxValue="0.64480000000000004"/>
    </cacheField>
    <cacheField name="Temperature (°C)" numFmtId="0">
      <sharedItems containsSemiMixedTypes="0" containsString="0" containsNumber="1" minValue="8.8140000000000001" maxValue="17.294"/>
    </cacheField>
    <cacheField name="Salinity (PSU)" numFmtId="0">
      <sharedItems containsSemiMixedTypes="0" containsString="0" containsNumber="1" minValue="4.2169999999999996" maxValue="32.948"/>
    </cacheField>
    <cacheField name="W-Age (d)" numFmtId="0">
      <sharedItems containsSemiMixedTypes="0" containsString="0" containsNumber="1" minValue="33.1" maxValue="317.66699999999997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444">
  <r>
    <x v="0"/>
    <x v="0"/>
    <x v="0"/>
    <n v="2017"/>
    <n v="6"/>
    <n v="15"/>
    <n v="12"/>
    <n v="5"/>
    <n v="-72.310725000000005"/>
    <n v="-41.473269444444448"/>
    <n v="0.13"/>
    <n v="0.53300000000000003"/>
    <n v="9.843"/>
    <n v="9.5030000000000001"/>
    <n v="88.81"/>
  </r>
  <r>
    <x v="0"/>
    <x v="0"/>
    <x v="0"/>
    <n v="2017"/>
    <n v="6"/>
    <n v="15"/>
    <n v="12"/>
    <n v="5"/>
    <n v="-72.310725000000005"/>
    <n v="-41.473269444444448"/>
    <n v="-7.0000000000000007E-2"/>
    <n v="0.41839999999999999"/>
    <n v="10.321999999999999"/>
    <n v="14.25"/>
    <n v="134.07"/>
  </r>
  <r>
    <x v="0"/>
    <x v="0"/>
    <x v="0"/>
    <n v="2017"/>
    <n v="6"/>
    <n v="15"/>
    <n v="12"/>
    <n v="5"/>
    <n v="-72.310725000000005"/>
    <n v="-41.473269444444448"/>
    <n v="-0.28999999999999998"/>
    <n v="0.32929999999999998"/>
    <n v="10.558999999999999"/>
    <n v="17.827999999999999"/>
    <n v="171.21"/>
  </r>
  <r>
    <x v="0"/>
    <x v="0"/>
    <x v="0"/>
    <n v="2017"/>
    <n v="6"/>
    <n v="15"/>
    <n v="12"/>
    <n v="5"/>
    <n v="-72.310725000000005"/>
    <n v="-41.473269444444448"/>
    <n v="-0.56000000000000005"/>
    <n v="0.25280000000000002"/>
    <n v="10.708"/>
    <n v="20.488"/>
    <n v="197.95"/>
  </r>
  <r>
    <x v="0"/>
    <x v="0"/>
    <x v="0"/>
    <n v="2017"/>
    <n v="6"/>
    <n v="15"/>
    <n v="12"/>
    <n v="5"/>
    <n v="-72.310725000000005"/>
    <n v="-41.473269444444448"/>
    <n v="-0.88"/>
    <n v="0.191"/>
    <n v="10.82"/>
    <n v="22.468"/>
    <n v="217.91"/>
  </r>
  <r>
    <x v="0"/>
    <x v="0"/>
    <x v="0"/>
    <n v="2017"/>
    <n v="6"/>
    <n v="15"/>
    <n v="12"/>
    <n v="5"/>
    <n v="-72.310725000000005"/>
    <n v="-41.473269444444448"/>
    <n v="-1.28"/>
    <n v="0.14530000000000001"/>
    <n v="10.917"/>
    <n v="24.015999999999998"/>
    <n v="234.07"/>
  </r>
  <r>
    <x v="0"/>
    <x v="0"/>
    <x v="0"/>
    <n v="2017"/>
    <n v="6"/>
    <n v="15"/>
    <n v="12"/>
    <n v="5"/>
    <n v="-72.310725000000005"/>
    <n v="-41.473269444444448"/>
    <n v="-1.8"/>
    <n v="0.11600000000000001"/>
    <n v="11.015000000000001"/>
    <n v="25.356999999999999"/>
    <n v="248.3"/>
  </r>
  <r>
    <x v="0"/>
    <x v="0"/>
    <x v="0"/>
    <n v="2017"/>
    <n v="6"/>
    <n v="15"/>
    <n v="12"/>
    <n v="5"/>
    <n v="-72.310725000000005"/>
    <n v="-41.473269444444448"/>
    <n v="-2.4500000000000002"/>
    <n v="0.1016"/>
    <n v="11.113"/>
    <n v="26.567"/>
    <n v="261"/>
  </r>
  <r>
    <x v="0"/>
    <x v="0"/>
    <x v="0"/>
    <n v="2017"/>
    <n v="6"/>
    <n v="15"/>
    <n v="12"/>
    <n v="5"/>
    <n v="-72.310725000000005"/>
    <n v="-41.473269444444448"/>
    <n v="-3.24"/>
    <n v="9.5299999999999996E-2"/>
    <n v="11.202"/>
    <n v="27.55"/>
    <n v="271.16000000000003"/>
  </r>
  <r>
    <x v="0"/>
    <x v="0"/>
    <x v="0"/>
    <n v="2017"/>
    <n v="6"/>
    <n v="15"/>
    <n v="12"/>
    <n v="5"/>
    <n v="-72.310725000000005"/>
    <n v="-41.473269444444448"/>
    <n v="-4.16"/>
    <n v="9.3799999999999994E-2"/>
    <n v="11.275"/>
    <n v="28.31"/>
    <n v="278.37"/>
  </r>
  <r>
    <x v="0"/>
    <x v="0"/>
    <x v="0"/>
    <n v="2017"/>
    <n v="6"/>
    <n v="15"/>
    <n v="12"/>
    <n v="5"/>
    <n v="-72.310725000000005"/>
    <n v="-41.473269444444448"/>
    <n v="-5.15"/>
    <n v="9.3700000000000006E-2"/>
    <n v="11.329000000000001"/>
    <n v="28.867999999999999"/>
    <n v="282.91000000000003"/>
  </r>
  <r>
    <x v="0"/>
    <x v="0"/>
    <x v="0"/>
    <n v="2017"/>
    <n v="6"/>
    <n v="15"/>
    <n v="12"/>
    <n v="5"/>
    <n v="-72.310725000000005"/>
    <n v="-41.473269444444448"/>
    <n v="-6.2"/>
    <n v="9.4799999999999995E-2"/>
    <n v="11.368"/>
    <n v="29.271000000000001"/>
    <n v="285.62"/>
  </r>
  <r>
    <x v="0"/>
    <x v="0"/>
    <x v="0"/>
    <n v="2017"/>
    <n v="6"/>
    <n v="15"/>
    <n v="12"/>
    <n v="5"/>
    <n v="-72.310725000000005"/>
    <n v="-41.473269444444448"/>
    <n v="-7.29"/>
    <n v="9.8500000000000004E-2"/>
    <n v="11.395"/>
    <n v="29.547999999999998"/>
    <n v="287.44"/>
  </r>
  <r>
    <x v="0"/>
    <x v="0"/>
    <x v="0"/>
    <n v="2017"/>
    <n v="6"/>
    <n v="15"/>
    <n v="12"/>
    <n v="5"/>
    <n v="-72.310725000000005"/>
    <n v="-41.473269444444448"/>
    <n v="-8.4600000000000009"/>
    <n v="0.1052"/>
    <n v="11.414"/>
    <n v="29.733000000000001"/>
    <n v="288.76"/>
  </r>
  <r>
    <x v="0"/>
    <x v="0"/>
    <x v="0"/>
    <n v="2017"/>
    <n v="6"/>
    <n v="15"/>
    <n v="12"/>
    <n v="5"/>
    <n v="-72.310725000000005"/>
    <n v="-41.473269444444448"/>
    <n v="-9.7799999999999994"/>
    <n v="0.10979999999999999"/>
    <n v="11.425000000000001"/>
    <n v="29.834"/>
    <n v="289.72000000000003"/>
  </r>
  <r>
    <x v="0"/>
    <x v="0"/>
    <x v="0"/>
    <n v="2017"/>
    <n v="6"/>
    <n v="15"/>
    <n v="12"/>
    <n v="5"/>
    <n v="-72.310725000000005"/>
    <n v="-41.473269444444448"/>
    <n v="-11.33"/>
    <n v="9.9400000000000002E-2"/>
    <n v="11.429"/>
    <n v="29.878"/>
    <n v="290.41000000000003"/>
  </r>
  <r>
    <x v="0"/>
    <x v="0"/>
    <x v="0"/>
    <n v="2017"/>
    <n v="6"/>
    <n v="15"/>
    <n v="12"/>
    <n v="5"/>
    <n v="-72.310725000000005"/>
    <n v="-41.473269444444448"/>
    <n v="-13.21"/>
    <n v="9.2399999999999996E-2"/>
    <n v="11.436"/>
    <n v="29.937000000000001"/>
    <n v="291.20999999999998"/>
  </r>
  <r>
    <x v="0"/>
    <x v="0"/>
    <x v="0"/>
    <n v="2017"/>
    <n v="6"/>
    <n v="15"/>
    <n v="12"/>
    <n v="5"/>
    <n v="-72.310725000000005"/>
    <n v="-41.473269444444448"/>
    <n v="-15.55"/>
    <n v="9.8400000000000001E-2"/>
    <n v="11.445"/>
    <n v="30.023"/>
    <n v="292"/>
  </r>
  <r>
    <x v="0"/>
    <x v="0"/>
    <x v="0"/>
    <n v="2017"/>
    <n v="6"/>
    <n v="15"/>
    <n v="12"/>
    <n v="5"/>
    <n v="-72.310725000000005"/>
    <n v="-41.473269444444448"/>
    <n v="-18.48"/>
    <n v="0.1094"/>
    <n v="11.454000000000001"/>
    <n v="30.091000000000001"/>
    <n v="292.62"/>
  </r>
  <r>
    <x v="1"/>
    <x v="0"/>
    <x v="0"/>
    <n v="2017"/>
    <n v="7"/>
    <n v="15"/>
    <n v="12"/>
    <n v="5"/>
    <n v="-72.310725000000005"/>
    <n v="-41.473269444444448"/>
    <n v="0.13"/>
    <n v="0.53010000000000002"/>
    <n v="8.9309999999999992"/>
    <n v="10.779"/>
    <n v="96.789000000000001"/>
  </r>
  <r>
    <x v="1"/>
    <x v="0"/>
    <x v="0"/>
    <n v="2017"/>
    <n v="7"/>
    <n v="15"/>
    <n v="12"/>
    <n v="5"/>
    <n v="-72.310725000000005"/>
    <n v="-41.473269444444448"/>
    <n v="-7.0000000000000007E-2"/>
    <n v="0.40350000000000003"/>
    <n v="9.7309999999999999"/>
    <n v="16.219000000000001"/>
    <n v="147.589"/>
  </r>
  <r>
    <x v="1"/>
    <x v="0"/>
    <x v="0"/>
    <n v="2017"/>
    <n v="7"/>
    <n v="15"/>
    <n v="12"/>
    <n v="5"/>
    <n v="-72.310725000000005"/>
    <n v="-41.473269444444448"/>
    <n v="-0.28999999999999998"/>
    <n v="0.30520000000000003"/>
    <n v="10.180999999999999"/>
    <n v="20.148"/>
    <n v="187.07499999999999"/>
  </r>
  <r>
    <x v="1"/>
    <x v="0"/>
    <x v="0"/>
    <n v="2017"/>
    <n v="7"/>
    <n v="15"/>
    <n v="12"/>
    <n v="5"/>
    <n v="-72.310725000000005"/>
    <n v="-41.473269444444448"/>
    <n v="-0.56000000000000005"/>
    <n v="0.2271"/>
    <n v="10.444000000000001"/>
    <n v="22.722999999999999"/>
    <n v="212.83199999999999"/>
  </r>
  <r>
    <x v="1"/>
    <x v="0"/>
    <x v="0"/>
    <n v="2017"/>
    <n v="7"/>
    <n v="15"/>
    <n v="12"/>
    <n v="5"/>
    <n v="-72.310725000000005"/>
    <n v="-41.473269444444448"/>
    <n v="-0.88"/>
    <n v="0.17249999999999999"/>
    <n v="10.614000000000001"/>
    <n v="24.491"/>
    <n v="230.554"/>
  </r>
  <r>
    <x v="1"/>
    <x v="0"/>
    <x v="0"/>
    <n v="2017"/>
    <n v="7"/>
    <n v="15"/>
    <n v="12"/>
    <n v="5"/>
    <n v="-72.310725000000005"/>
    <n v="-41.473269444444448"/>
    <n v="-1.28"/>
    <n v="0.1351"/>
    <n v="10.757999999999999"/>
    <n v="25.934000000000001"/>
    <n v="245.684"/>
  </r>
  <r>
    <x v="1"/>
    <x v="0"/>
    <x v="0"/>
    <n v="2017"/>
    <n v="7"/>
    <n v="15"/>
    <n v="12"/>
    <n v="5"/>
    <n v="-72.310725000000005"/>
    <n v="-41.473269444444448"/>
    <n v="-1.8"/>
    <n v="0.11169999999999999"/>
    <n v="10.887"/>
    <n v="27.132999999999999"/>
    <n v="258.59899999999999"/>
  </r>
  <r>
    <x v="1"/>
    <x v="0"/>
    <x v="0"/>
    <n v="2017"/>
    <n v="7"/>
    <n v="15"/>
    <n v="12"/>
    <n v="5"/>
    <n v="-72.310725000000005"/>
    <n v="-41.473269444444448"/>
    <n v="-2.4500000000000002"/>
    <n v="9.9199999999999997E-2"/>
    <n v="10.997999999999999"/>
    <n v="28.067"/>
    <n v="268.77999999999997"/>
  </r>
  <r>
    <x v="1"/>
    <x v="0"/>
    <x v="0"/>
    <n v="2017"/>
    <n v="7"/>
    <n v="15"/>
    <n v="12"/>
    <n v="5"/>
    <n v="-72.310725000000005"/>
    <n v="-41.473269444444448"/>
    <n v="-3.24"/>
    <n v="9.3399999999999997E-2"/>
    <n v="11.085000000000001"/>
    <n v="28.74"/>
    <n v="276.18599999999998"/>
  </r>
  <r>
    <x v="1"/>
    <x v="0"/>
    <x v="0"/>
    <n v="2017"/>
    <n v="7"/>
    <n v="15"/>
    <n v="12"/>
    <n v="5"/>
    <n v="-72.310725000000005"/>
    <n v="-41.473269444444448"/>
    <n v="-4.16"/>
    <n v="9.1399999999999995E-2"/>
    <n v="11.148"/>
    <n v="29.198"/>
    <n v="281.245"/>
  </r>
  <r>
    <x v="1"/>
    <x v="0"/>
    <x v="0"/>
    <n v="2017"/>
    <n v="7"/>
    <n v="15"/>
    <n v="12"/>
    <n v="5"/>
    <n v="-72.310725000000005"/>
    <n v="-41.473269444444448"/>
    <n v="-5.15"/>
    <n v="8.9899999999999994E-2"/>
    <n v="11.194000000000001"/>
    <n v="29.529"/>
    <n v="284.37"/>
  </r>
  <r>
    <x v="1"/>
    <x v="0"/>
    <x v="0"/>
    <n v="2017"/>
    <n v="7"/>
    <n v="15"/>
    <n v="12"/>
    <n v="5"/>
    <n v="-72.310725000000005"/>
    <n v="-41.473269444444448"/>
    <n v="-6.2"/>
    <n v="9.0899999999999995E-2"/>
    <n v="11.226000000000001"/>
    <n v="29.763999999999999"/>
    <n v="286.07100000000003"/>
  </r>
  <r>
    <x v="1"/>
    <x v="0"/>
    <x v="0"/>
    <n v="2017"/>
    <n v="7"/>
    <n v="15"/>
    <n v="12"/>
    <n v="5"/>
    <n v="-72.310725000000005"/>
    <n v="-41.473269444444448"/>
    <n v="-7.29"/>
    <n v="9.64E-2"/>
    <n v="11.247"/>
    <n v="29.914999999999999"/>
    <n v="287.09300000000002"/>
  </r>
  <r>
    <x v="1"/>
    <x v="0"/>
    <x v="0"/>
    <n v="2017"/>
    <n v="7"/>
    <n v="15"/>
    <n v="12"/>
    <n v="5"/>
    <n v="-72.310725000000005"/>
    <n v="-41.473269444444448"/>
    <n v="-8.4600000000000009"/>
    <n v="0.10580000000000001"/>
    <n v="11.260999999999999"/>
    <n v="30.018000000000001"/>
    <n v="287.84699999999998"/>
  </r>
  <r>
    <x v="1"/>
    <x v="0"/>
    <x v="0"/>
    <n v="2017"/>
    <n v="7"/>
    <n v="15"/>
    <n v="12"/>
    <n v="5"/>
    <n v="-72.310725000000005"/>
    <n v="-41.473269444444448"/>
    <n v="-9.7799999999999994"/>
    <n v="0.1111"/>
    <n v="11.271000000000001"/>
    <n v="30.085999999999999"/>
    <n v="288.48"/>
  </r>
  <r>
    <x v="1"/>
    <x v="0"/>
    <x v="0"/>
    <n v="2017"/>
    <n v="7"/>
    <n v="15"/>
    <n v="12"/>
    <n v="5"/>
    <n v="-72.310725000000005"/>
    <n v="-41.473269444444448"/>
    <n v="-11.33"/>
    <n v="9.8900000000000002E-2"/>
    <n v="11.276"/>
    <n v="30.120999999999999"/>
    <n v="288.96600000000001"/>
  </r>
  <r>
    <x v="1"/>
    <x v="0"/>
    <x v="0"/>
    <n v="2017"/>
    <n v="7"/>
    <n v="15"/>
    <n v="12"/>
    <n v="5"/>
    <n v="-72.310725000000005"/>
    <n v="-41.473269444444448"/>
    <n v="-13.21"/>
    <n v="9.0999999999999998E-2"/>
    <n v="11.281000000000001"/>
    <n v="30.163"/>
    <n v="289.49400000000003"/>
  </r>
  <r>
    <x v="1"/>
    <x v="0"/>
    <x v="0"/>
    <n v="2017"/>
    <n v="7"/>
    <n v="15"/>
    <n v="12"/>
    <n v="5"/>
    <n v="-72.310725000000005"/>
    <n v="-41.473269444444448"/>
    <n v="-15.55"/>
    <n v="9.74E-2"/>
    <n v="11.289"/>
    <n v="30.216999999999999"/>
    <n v="289.97300000000001"/>
  </r>
  <r>
    <x v="1"/>
    <x v="0"/>
    <x v="0"/>
    <n v="2017"/>
    <n v="7"/>
    <n v="15"/>
    <n v="12"/>
    <n v="5"/>
    <n v="-72.310725000000005"/>
    <n v="-41.473269444444448"/>
    <n v="-18.48"/>
    <n v="0.10979999999999999"/>
    <n v="11.295"/>
    <n v="30.254999999999999"/>
    <n v="290.33300000000003"/>
  </r>
  <r>
    <x v="2"/>
    <x v="0"/>
    <x v="0"/>
    <n v="2017"/>
    <n v="8"/>
    <n v="15"/>
    <n v="12"/>
    <n v="5"/>
    <n v="-72.310725000000005"/>
    <n v="-41.473269444444448"/>
    <n v="0.13"/>
    <n v="0.64480000000000004"/>
    <n v="8.9290000000000003"/>
    <n v="10.427"/>
    <n v="94.364000000000004"/>
  </r>
  <r>
    <x v="2"/>
    <x v="0"/>
    <x v="0"/>
    <n v="2017"/>
    <n v="8"/>
    <n v="15"/>
    <n v="12"/>
    <n v="5"/>
    <n v="-72.310725000000005"/>
    <n v="-41.473269444444448"/>
    <n v="-7.0000000000000007E-2"/>
    <n v="0.50249999999999995"/>
    <n v="9.5969999999999995"/>
    <n v="15.398"/>
    <n v="137.22999999999999"/>
  </r>
  <r>
    <x v="2"/>
    <x v="0"/>
    <x v="0"/>
    <n v="2017"/>
    <n v="8"/>
    <n v="15"/>
    <n v="12"/>
    <n v="5"/>
    <n v="-72.310725000000005"/>
    <n v="-41.473269444444448"/>
    <n v="-0.28999999999999998"/>
    <n v="0.39119999999999999"/>
    <n v="9.9779999999999998"/>
    <n v="19.177"/>
    <n v="174.44"/>
  </r>
  <r>
    <x v="2"/>
    <x v="0"/>
    <x v="0"/>
    <n v="2017"/>
    <n v="8"/>
    <n v="15"/>
    <n v="12"/>
    <n v="5"/>
    <n v="-72.310725000000005"/>
    <n v="-41.473269444444448"/>
    <n v="-0.56000000000000005"/>
    <n v="0.29580000000000001"/>
    <n v="10.234"/>
    <n v="21.957999999999998"/>
    <n v="202.166"/>
  </r>
  <r>
    <x v="2"/>
    <x v="0"/>
    <x v="0"/>
    <n v="2017"/>
    <n v="8"/>
    <n v="15"/>
    <n v="12"/>
    <n v="5"/>
    <n v="-72.310725000000005"/>
    <n v="-41.473269444444448"/>
    <n v="-0.88"/>
    <n v="0.22270000000000001"/>
    <n v="10.396000000000001"/>
    <n v="23.841999999999999"/>
    <n v="221.55"/>
  </r>
  <r>
    <x v="2"/>
    <x v="0"/>
    <x v="0"/>
    <n v="2017"/>
    <n v="8"/>
    <n v="15"/>
    <n v="12"/>
    <n v="5"/>
    <n v="-72.310725000000005"/>
    <n v="-41.473269444444448"/>
    <n v="-1.28"/>
    <n v="0.1714"/>
    <n v="10.507999999999999"/>
    <n v="25.184000000000001"/>
    <n v="236.214"/>
  </r>
  <r>
    <x v="2"/>
    <x v="0"/>
    <x v="0"/>
    <n v="2017"/>
    <n v="8"/>
    <n v="15"/>
    <n v="12"/>
    <n v="5"/>
    <n v="-72.310725000000005"/>
    <n v="-41.473269444444448"/>
    <n v="-1.8"/>
    <n v="0.13639999999999999"/>
    <n v="10.603999999999999"/>
    <n v="26.242000000000001"/>
    <n v="248.16499999999999"/>
  </r>
  <r>
    <x v="2"/>
    <x v="0"/>
    <x v="0"/>
    <n v="2017"/>
    <n v="8"/>
    <n v="15"/>
    <n v="12"/>
    <n v="5"/>
    <n v="-72.310725000000005"/>
    <n v="-41.473269444444448"/>
    <n v="-2.4500000000000002"/>
    <n v="0.115"/>
    <n v="10.692"/>
    <n v="27.143999999999998"/>
    <n v="258.38900000000001"/>
  </r>
  <r>
    <x v="2"/>
    <x v="0"/>
    <x v="0"/>
    <n v="2017"/>
    <n v="8"/>
    <n v="15"/>
    <n v="12"/>
    <n v="5"/>
    <n v="-72.310725000000005"/>
    <n v="-41.473269444444448"/>
    <n v="-3.24"/>
    <n v="0.104"/>
    <n v="10.769"/>
    <n v="27.893000000000001"/>
    <n v="266.77300000000002"/>
  </r>
  <r>
    <x v="2"/>
    <x v="0"/>
    <x v="0"/>
    <n v="2017"/>
    <n v="8"/>
    <n v="15"/>
    <n v="12"/>
    <n v="5"/>
    <n v="-72.310725000000005"/>
    <n v="-41.473269444444448"/>
    <n v="-4.16"/>
    <n v="9.7199999999999995E-2"/>
    <n v="10.834"/>
    <n v="28.495999999999999"/>
    <n v="273.31299999999999"/>
  </r>
  <r>
    <x v="2"/>
    <x v="0"/>
    <x v="0"/>
    <n v="2017"/>
    <n v="8"/>
    <n v="15"/>
    <n v="12"/>
    <n v="5"/>
    <n v="-72.310725000000005"/>
    <n v="-41.473269444444448"/>
    <n v="-5.15"/>
    <n v="9.2700000000000005E-2"/>
    <n v="10.885"/>
    <n v="28.96"/>
    <n v="277.78399999999999"/>
  </r>
  <r>
    <x v="2"/>
    <x v="0"/>
    <x v="0"/>
    <n v="2017"/>
    <n v="8"/>
    <n v="15"/>
    <n v="12"/>
    <n v="5"/>
    <n v="-72.310725000000005"/>
    <n v="-41.473269444444448"/>
    <n v="-6.2"/>
    <n v="9.1700000000000004E-2"/>
    <n v="10.923999999999999"/>
    <n v="29.297000000000001"/>
    <n v="280.51799999999997"/>
  </r>
  <r>
    <x v="2"/>
    <x v="0"/>
    <x v="0"/>
    <n v="2017"/>
    <n v="8"/>
    <n v="15"/>
    <n v="12"/>
    <n v="5"/>
    <n v="-72.310725000000005"/>
    <n v="-41.473269444444448"/>
    <n v="-7.29"/>
    <n v="9.5000000000000001E-2"/>
    <n v="10.952"/>
    <n v="29.541"/>
    <n v="282.34399999999999"/>
  </r>
  <r>
    <x v="2"/>
    <x v="0"/>
    <x v="0"/>
    <n v="2017"/>
    <n v="8"/>
    <n v="15"/>
    <n v="12"/>
    <n v="5"/>
    <n v="-72.310725000000005"/>
    <n v="-41.473269444444448"/>
    <n v="-8.4600000000000009"/>
    <n v="0.1021"/>
    <n v="10.973000000000001"/>
    <n v="29.722000000000001"/>
    <n v="283.678"/>
  </r>
  <r>
    <x v="2"/>
    <x v="0"/>
    <x v="0"/>
    <n v="2017"/>
    <n v="8"/>
    <n v="15"/>
    <n v="12"/>
    <n v="5"/>
    <n v="-72.310725000000005"/>
    <n v="-41.473269444444448"/>
    <n v="-9.7799999999999994"/>
    <n v="0.1079"/>
    <n v="10.986000000000001"/>
    <n v="29.837"/>
    <n v="284.70100000000002"/>
  </r>
  <r>
    <x v="2"/>
    <x v="0"/>
    <x v="0"/>
    <n v="2017"/>
    <n v="8"/>
    <n v="15"/>
    <n v="12"/>
    <n v="5"/>
    <n v="-72.310725000000005"/>
    <n v="-41.473269444444448"/>
    <n v="-11.33"/>
    <n v="9.8599999999999993E-2"/>
    <n v="10.992000000000001"/>
    <n v="29.891999999999999"/>
    <n v="285.47300000000001"/>
  </r>
  <r>
    <x v="2"/>
    <x v="0"/>
    <x v="0"/>
    <n v="2017"/>
    <n v="8"/>
    <n v="15"/>
    <n v="12"/>
    <n v="5"/>
    <n v="-72.310725000000005"/>
    <n v="-41.473269444444448"/>
    <n v="-13.21"/>
    <n v="9.1600000000000001E-2"/>
    <n v="11"/>
    <n v="29.952999999999999"/>
    <n v="286.32100000000003"/>
  </r>
  <r>
    <x v="2"/>
    <x v="0"/>
    <x v="0"/>
    <n v="2017"/>
    <n v="8"/>
    <n v="15"/>
    <n v="12"/>
    <n v="5"/>
    <n v="-72.310725000000005"/>
    <n v="-41.473269444444448"/>
    <n v="-15.55"/>
    <n v="9.5299999999999996E-2"/>
    <n v="11.01"/>
    <n v="30.030999999999999"/>
    <n v="287.08100000000002"/>
  </r>
  <r>
    <x v="2"/>
    <x v="0"/>
    <x v="0"/>
    <n v="2017"/>
    <n v="8"/>
    <n v="15"/>
    <n v="12"/>
    <n v="5"/>
    <n v="-72.310725000000005"/>
    <n v="-41.473269444444448"/>
    <n v="-18.48"/>
    <n v="0.1055"/>
    <n v="11.019"/>
    <n v="30.093"/>
    <n v="287.62400000000002"/>
  </r>
  <r>
    <x v="3"/>
    <x v="0"/>
    <x v="0"/>
    <n v="2017"/>
    <n v="9"/>
    <n v="15"/>
    <n v="12"/>
    <n v="5"/>
    <n v="-72.310725000000005"/>
    <n v="-41.473269444444448"/>
    <n v="0.13"/>
    <n v="0.46"/>
    <n v="9.8710000000000004"/>
    <n v="11.077999999999999"/>
    <n v="96.962999999999994"/>
  </r>
  <r>
    <x v="3"/>
    <x v="0"/>
    <x v="0"/>
    <n v="2017"/>
    <n v="9"/>
    <n v="15"/>
    <n v="12"/>
    <n v="5"/>
    <n v="-72.310725000000005"/>
    <n v="-41.473269444444448"/>
    <n v="-7.0000000000000007E-2"/>
    <n v="0.34489999999999998"/>
    <n v="10.308999999999999"/>
    <n v="16.378"/>
    <n v="149.14599999999999"/>
  </r>
  <r>
    <x v="3"/>
    <x v="0"/>
    <x v="0"/>
    <n v="2017"/>
    <n v="9"/>
    <n v="15"/>
    <n v="12"/>
    <n v="5"/>
    <n v="-72.310725000000005"/>
    <n v="-41.473269444444448"/>
    <n v="-0.28999999999999998"/>
    <n v="0.25969999999999999"/>
    <n v="10.503"/>
    <n v="20.132000000000001"/>
    <n v="187.715"/>
  </r>
  <r>
    <x v="3"/>
    <x v="0"/>
    <x v="0"/>
    <n v="2017"/>
    <n v="9"/>
    <n v="15"/>
    <n v="12"/>
    <n v="5"/>
    <n v="-72.310725000000005"/>
    <n v="-41.473269444444448"/>
    <n v="-0.56000000000000005"/>
    <n v="0.1938"/>
    <n v="10.589"/>
    <n v="22.628"/>
    <n v="213.36099999999999"/>
  </r>
  <r>
    <x v="3"/>
    <x v="0"/>
    <x v="0"/>
    <n v="2017"/>
    <n v="9"/>
    <n v="15"/>
    <n v="12"/>
    <n v="5"/>
    <n v="-72.310725000000005"/>
    <n v="-41.473269444444448"/>
    <n v="-0.88"/>
    <n v="0.14610000000000001"/>
    <n v="10.632"/>
    <n v="24.399000000000001"/>
    <n v="231.792"/>
  </r>
  <r>
    <x v="3"/>
    <x v="0"/>
    <x v="0"/>
    <n v="2017"/>
    <n v="9"/>
    <n v="15"/>
    <n v="12"/>
    <n v="5"/>
    <n v="-72.310725000000005"/>
    <n v="-41.473269444444448"/>
    <n v="-1.28"/>
    <n v="0.11550000000000001"/>
    <n v="10.661"/>
    <n v="25.792000000000002"/>
    <n v="246.673"/>
  </r>
  <r>
    <x v="3"/>
    <x v="0"/>
    <x v="0"/>
    <n v="2017"/>
    <n v="9"/>
    <n v="15"/>
    <n v="12"/>
    <n v="5"/>
    <n v="-72.310725000000005"/>
    <n v="-41.473269444444448"/>
    <n v="-1.8"/>
    <n v="9.9000000000000005E-2"/>
    <n v="10.695"/>
    <n v="26.969000000000001"/>
    <n v="259.18700000000001"/>
  </r>
  <r>
    <x v="3"/>
    <x v="0"/>
    <x v="0"/>
    <n v="2017"/>
    <n v="9"/>
    <n v="15"/>
    <n v="12"/>
    <n v="5"/>
    <n v="-72.310725000000005"/>
    <n v="-41.473269444444448"/>
    <n v="-2.4500000000000002"/>
    <n v="9.2100000000000001E-2"/>
    <n v="10.734999999999999"/>
    <n v="27.943000000000001"/>
    <n v="269.26499999999999"/>
  </r>
  <r>
    <x v="3"/>
    <x v="0"/>
    <x v="0"/>
    <n v="2017"/>
    <n v="9"/>
    <n v="15"/>
    <n v="12"/>
    <n v="5"/>
    <n v="-72.310725000000005"/>
    <n v="-41.473269444444448"/>
    <n v="-3.24"/>
    <n v="9.2799999999999994E-2"/>
    <n v="10.773"/>
    <n v="28.638000000000002"/>
    <n v="276.16000000000003"/>
  </r>
  <r>
    <x v="3"/>
    <x v="0"/>
    <x v="0"/>
    <n v="2017"/>
    <n v="9"/>
    <n v="15"/>
    <n v="12"/>
    <n v="5"/>
    <n v="-72.310725000000005"/>
    <n v="-41.473269444444448"/>
    <n v="-4.16"/>
    <n v="9.6100000000000005E-2"/>
    <n v="10.803000000000001"/>
    <n v="29.132999999999999"/>
    <n v="280.74900000000002"/>
  </r>
  <r>
    <x v="3"/>
    <x v="0"/>
    <x v="0"/>
    <n v="2017"/>
    <n v="9"/>
    <n v="15"/>
    <n v="12"/>
    <n v="5"/>
    <n v="-72.310725000000005"/>
    <n v="-41.473269444444448"/>
    <n v="-5.15"/>
    <n v="9.6000000000000002E-2"/>
    <n v="10.826000000000001"/>
    <n v="29.509"/>
    <n v="283.654"/>
  </r>
  <r>
    <x v="3"/>
    <x v="0"/>
    <x v="0"/>
    <n v="2017"/>
    <n v="9"/>
    <n v="15"/>
    <n v="12"/>
    <n v="5"/>
    <n v="-72.310725000000005"/>
    <n v="-41.473269444444448"/>
    <n v="-6.2"/>
    <n v="9.5100000000000004E-2"/>
    <n v="10.840999999999999"/>
    <n v="29.773"/>
    <n v="285.37599999999998"/>
  </r>
  <r>
    <x v="3"/>
    <x v="0"/>
    <x v="0"/>
    <n v="2017"/>
    <n v="9"/>
    <n v="15"/>
    <n v="12"/>
    <n v="5"/>
    <n v="-72.310725000000005"/>
    <n v="-41.473269444444448"/>
    <n v="-7.29"/>
    <n v="9.8199999999999996E-2"/>
    <n v="10.85"/>
    <n v="29.940999999999999"/>
    <n v="286.45"/>
  </r>
  <r>
    <x v="3"/>
    <x v="0"/>
    <x v="0"/>
    <n v="2017"/>
    <n v="9"/>
    <n v="15"/>
    <n v="12"/>
    <n v="5"/>
    <n v="-72.310725000000005"/>
    <n v="-41.473269444444448"/>
    <n v="-8.4600000000000009"/>
    <n v="0.1053"/>
    <n v="10.856"/>
    <n v="30.047999999999998"/>
    <n v="287.21199999999999"/>
  </r>
  <r>
    <x v="3"/>
    <x v="0"/>
    <x v="0"/>
    <n v="2017"/>
    <n v="9"/>
    <n v="15"/>
    <n v="12"/>
    <n v="5"/>
    <n v="-72.310725000000005"/>
    <n v="-41.473269444444448"/>
    <n v="-9.7799999999999994"/>
    <n v="0.1095"/>
    <n v="10.859"/>
    <n v="30.109000000000002"/>
    <n v="287.798"/>
  </r>
  <r>
    <x v="3"/>
    <x v="0"/>
    <x v="0"/>
    <n v="2017"/>
    <n v="9"/>
    <n v="15"/>
    <n v="12"/>
    <n v="5"/>
    <n v="-72.310725000000005"/>
    <n v="-41.473269444444448"/>
    <n v="-11.33"/>
    <n v="9.69E-2"/>
    <n v="10.861000000000001"/>
    <n v="30.138999999999999"/>
    <n v="288.23599999999999"/>
  </r>
  <r>
    <x v="3"/>
    <x v="0"/>
    <x v="0"/>
    <n v="2017"/>
    <n v="9"/>
    <n v="15"/>
    <n v="12"/>
    <n v="5"/>
    <n v="-72.310725000000005"/>
    <n v="-41.473269444444448"/>
    <n v="-13.21"/>
    <n v="8.7999999999999995E-2"/>
    <n v="10.863"/>
    <n v="30.18"/>
    <n v="288.71899999999999"/>
  </r>
  <r>
    <x v="3"/>
    <x v="0"/>
    <x v="0"/>
    <n v="2017"/>
    <n v="9"/>
    <n v="15"/>
    <n v="12"/>
    <n v="5"/>
    <n v="-72.310725000000005"/>
    <n v="-41.473269444444448"/>
    <n v="-15.55"/>
    <n v="9.4500000000000001E-2"/>
    <n v="10.866"/>
    <n v="30.236000000000001"/>
    <n v="289.142"/>
  </r>
  <r>
    <x v="3"/>
    <x v="0"/>
    <x v="0"/>
    <n v="2017"/>
    <n v="9"/>
    <n v="15"/>
    <n v="12"/>
    <n v="5"/>
    <n v="-72.310725000000005"/>
    <n v="-41.473269444444448"/>
    <n v="-18.48"/>
    <n v="0.10639999999999999"/>
    <n v="10.868"/>
    <n v="30.274000000000001"/>
    <n v="289.471"/>
  </r>
  <r>
    <x v="4"/>
    <x v="0"/>
    <x v="0"/>
    <n v="2017"/>
    <n v="10"/>
    <n v="15"/>
    <n v="12"/>
    <n v="5"/>
    <n v="-72.310725000000005"/>
    <n v="-41.473269444444448"/>
    <n v="0.13"/>
    <n v="0.52529999999999999"/>
    <n v="11.842000000000001"/>
    <n v="6.907"/>
    <n v="66.096999999999994"/>
  </r>
  <r>
    <x v="4"/>
    <x v="0"/>
    <x v="0"/>
    <n v="2017"/>
    <n v="10"/>
    <n v="15"/>
    <n v="12"/>
    <n v="5"/>
    <n v="-72.310725000000005"/>
    <n v="-41.473269444444448"/>
    <n v="-7.0000000000000007E-2"/>
    <n v="0.43340000000000001"/>
    <n v="11.788"/>
    <n v="11.097"/>
    <n v="102.298"/>
  </r>
  <r>
    <x v="4"/>
    <x v="0"/>
    <x v="0"/>
    <n v="2017"/>
    <n v="10"/>
    <n v="15"/>
    <n v="12"/>
    <n v="5"/>
    <n v="-72.310725000000005"/>
    <n v="-41.473269444444448"/>
    <n v="-0.28999999999999998"/>
    <n v="0.34460000000000002"/>
    <n v="11.615"/>
    <n v="14.984999999999999"/>
    <n v="142.32"/>
  </r>
  <r>
    <x v="4"/>
    <x v="0"/>
    <x v="0"/>
    <n v="2017"/>
    <n v="10"/>
    <n v="15"/>
    <n v="12"/>
    <n v="5"/>
    <n v="-72.310725000000005"/>
    <n v="-41.473269444444448"/>
    <n v="-0.56000000000000005"/>
    <n v="0.25850000000000001"/>
    <n v="11.458"/>
    <n v="18.306999999999999"/>
    <n v="175.398"/>
  </r>
  <r>
    <x v="4"/>
    <x v="0"/>
    <x v="0"/>
    <n v="2017"/>
    <n v="10"/>
    <n v="15"/>
    <n v="12"/>
    <n v="5"/>
    <n v="-72.310725000000005"/>
    <n v="-41.473269444444448"/>
    <n v="-0.88"/>
    <n v="0.18629999999999999"/>
    <n v="11.324"/>
    <n v="20.861000000000001"/>
    <n v="201.68"/>
  </r>
  <r>
    <x v="4"/>
    <x v="0"/>
    <x v="0"/>
    <n v="2017"/>
    <n v="10"/>
    <n v="15"/>
    <n v="12"/>
    <n v="5"/>
    <n v="-72.310725000000005"/>
    <n v="-41.473269444444448"/>
    <n v="-1.28"/>
    <n v="0.13489999999999999"/>
    <n v="11.212999999999999"/>
    <n v="22.783999999999999"/>
    <n v="222.054"/>
  </r>
  <r>
    <x v="4"/>
    <x v="0"/>
    <x v="0"/>
    <n v="2017"/>
    <n v="10"/>
    <n v="15"/>
    <n v="12"/>
    <n v="5"/>
    <n v="-72.310725000000005"/>
    <n v="-41.473269444444448"/>
    <n v="-1.8"/>
    <n v="0.1062"/>
    <n v="11.121"/>
    <n v="24.315999999999999"/>
    <n v="238.636"/>
  </r>
  <r>
    <x v="4"/>
    <x v="0"/>
    <x v="0"/>
    <n v="2017"/>
    <n v="10"/>
    <n v="15"/>
    <n v="12"/>
    <n v="5"/>
    <n v="-72.310725000000005"/>
    <n v="-41.473269444444448"/>
    <n v="-2.4500000000000002"/>
    <n v="9.4799999999999995E-2"/>
    <n v="11.039"/>
    <n v="25.747"/>
    <n v="253.733"/>
  </r>
  <r>
    <x v="4"/>
    <x v="0"/>
    <x v="0"/>
    <n v="2017"/>
    <n v="10"/>
    <n v="15"/>
    <n v="12"/>
    <n v="5"/>
    <n v="-72.310725000000005"/>
    <n v="-41.473269444444448"/>
    <n v="-3.24"/>
    <n v="9.06E-2"/>
    <n v="10.975"/>
    <n v="26.966999999999999"/>
    <n v="266.12"/>
  </r>
  <r>
    <x v="4"/>
    <x v="0"/>
    <x v="0"/>
    <n v="2017"/>
    <n v="10"/>
    <n v="15"/>
    <n v="12"/>
    <n v="5"/>
    <n v="-72.310725000000005"/>
    <n v="-41.473269444444448"/>
    <n v="-4.16"/>
    <n v="8.9099999999999999E-2"/>
    <n v="10.933"/>
    <n v="27.838000000000001"/>
    <n v="274.58100000000002"/>
  </r>
  <r>
    <x v="4"/>
    <x v="0"/>
    <x v="0"/>
    <n v="2017"/>
    <n v="10"/>
    <n v="15"/>
    <n v="12"/>
    <n v="5"/>
    <n v="-72.310725000000005"/>
    <n v="-41.473269444444448"/>
    <n v="-5.15"/>
    <n v="8.7999999999999995E-2"/>
    <n v="10.904"/>
    <n v="28.478000000000002"/>
    <n v="280.12"/>
  </r>
  <r>
    <x v="4"/>
    <x v="0"/>
    <x v="0"/>
    <n v="2017"/>
    <n v="10"/>
    <n v="15"/>
    <n v="12"/>
    <n v="5"/>
    <n v="-72.310725000000005"/>
    <n v="-41.473269444444448"/>
    <n v="-6.2"/>
    <n v="8.9200000000000002E-2"/>
    <n v="10.884"/>
    <n v="28.934999999999999"/>
    <n v="283.476"/>
  </r>
  <r>
    <x v="4"/>
    <x v="0"/>
    <x v="0"/>
    <n v="2017"/>
    <n v="10"/>
    <n v="15"/>
    <n v="12"/>
    <n v="5"/>
    <n v="-72.310725000000005"/>
    <n v="-41.473269444444448"/>
    <n v="-7.29"/>
    <n v="9.5000000000000001E-2"/>
    <n v="10.872"/>
    <n v="29.242999999999999"/>
    <n v="285.57299999999998"/>
  </r>
  <r>
    <x v="4"/>
    <x v="0"/>
    <x v="0"/>
    <n v="2017"/>
    <n v="10"/>
    <n v="15"/>
    <n v="12"/>
    <n v="5"/>
    <n v="-72.310725000000005"/>
    <n v="-41.473269444444448"/>
    <n v="-8.4600000000000009"/>
    <n v="0.1043"/>
    <n v="10.865"/>
    <n v="29.448"/>
    <n v="287.02999999999997"/>
  </r>
  <r>
    <x v="4"/>
    <x v="0"/>
    <x v="0"/>
    <n v="2017"/>
    <n v="10"/>
    <n v="15"/>
    <n v="12"/>
    <n v="5"/>
    <n v="-72.310725000000005"/>
    <n v="-41.473269444444448"/>
    <n v="-9.7799999999999994"/>
    <n v="0.1119"/>
    <n v="10.861000000000001"/>
    <n v="29.573"/>
    <n v="288.13799999999998"/>
  </r>
  <r>
    <x v="4"/>
    <x v="0"/>
    <x v="0"/>
    <n v="2017"/>
    <n v="10"/>
    <n v="15"/>
    <n v="12"/>
    <n v="5"/>
    <n v="-72.310725000000005"/>
    <n v="-41.473269444444448"/>
    <n v="-11.33"/>
    <n v="0.1027"/>
    <n v="10.86"/>
    <n v="29.632999999999999"/>
    <n v="288.99799999999999"/>
  </r>
  <r>
    <x v="4"/>
    <x v="0"/>
    <x v="0"/>
    <n v="2017"/>
    <n v="10"/>
    <n v="15"/>
    <n v="12"/>
    <n v="5"/>
    <n v="-72.310725000000005"/>
    <n v="-41.473269444444448"/>
    <n v="-13.21"/>
    <n v="9.4700000000000006E-2"/>
    <n v="10.859"/>
    <n v="29.707999999999998"/>
    <n v="290.01"/>
  </r>
  <r>
    <x v="4"/>
    <x v="0"/>
    <x v="0"/>
    <n v="2017"/>
    <n v="10"/>
    <n v="15"/>
    <n v="12"/>
    <n v="5"/>
    <n v="-72.310725000000005"/>
    <n v="-41.473269444444448"/>
    <n v="-15.55"/>
    <n v="0.10059999999999999"/>
    <n v="10.856"/>
    <n v="29.81"/>
    <n v="290.89600000000002"/>
  </r>
  <r>
    <x v="4"/>
    <x v="0"/>
    <x v="0"/>
    <n v="2017"/>
    <n v="10"/>
    <n v="15"/>
    <n v="12"/>
    <n v="5"/>
    <n v="-72.310725000000005"/>
    <n v="-41.473269444444448"/>
    <n v="-18.48"/>
    <n v="0.111"/>
    <n v="10.853999999999999"/>
    <n v="29.893000000000001"/>
    <n v="291.47500000000002"/>
  </r>
  <r>
    <x v="5"/>
    <x v="0"/>
    <x v="0"/>
    <n v="2017"/>
    <n v="11"/>
    <n v="15"/>
    <n v="12"/>
    <n v="5"/>
    <n v="-72.310725000000005"/>
    <n v="-41.473269444444448"/>
    <n v="0.13"/>
    <n v="0.40550000000000003"/>
    <n v="13.782999999999999"/>
    <n v="5.1619999999999999"/>
    <n v="53.701999999999998"/>
  </r>
  <r>
    <x v="5"/>
    <x v="0"/>
    <x v="0"/>
    <n v="2017"/>
    <n v="11"/>
    <n v="15"/>
    <n v="12"/>
    <n v="5"/>
    <n v="-72.310725000000005"/>
    <n v="-41.473269444444448"/>
    <n v="-7.0000000000000007E-2"/>
    <n v="0.33489999999999998"/>
    <n v="13.554"/>
    <n v="8.8320000000000007"/>
    <n v="89.677999999999997"/>
  </r>
  <r>
    <x v="5"/>
    <x v="0"/>
    <x v="0"/>
    <n v="2017"/>
    <n v="11"/>
    <n v="15"/>
    <n v="12"/>
    <n v="5"/>
    <n v="-72.310725000000005"/>
    <n v="-41.473269444444448"/>
    <n v="-0.28999999999999998"/>
    <n v="0.2782"/>
    <n v="13.204000000000001"/>
    <n v="12.381"/>
    <n v="124.738"/>
  </r>
  <r>
    <x v="5"/>
    <x v="0"/>
    <x v="0"/>
    <n v="2017"/>
    <n v="11"/>
    <n v="15"/>
    <n v="12"/>
    <n v="5"/>
    <n v="-72.310725000000005"/>
    <n v="-41.473269444444448"/>
    <n v="-0.56000000000000005"/>
    <n v="0.21879999999999999"/>
    <n v="12.865"/>
    <n v="15.435"/>
    <n v="153.541"/>
  </r>
  <r>
    <x v="5"/>
    <x v="0"/>
    <x v="0"/>
    <n v="2017"/>
    <n v="11"/>
    <n v="15"/>
    <n v="12"/>
    <n v="5"/>
    <n v="-72.310725000000005"/>
    <n v="-41.473269444444448"/>
    <n v="-0.88"/>
    <n v="0.1681"/>
    <n v="12.534000000000001"/>
    <n v="18.100999999999999"/>
    <n v="180.083"/>
  </r>
  <r>
    <x v="5"/>
    <x v="0"/>
    <x v="0"/>
    <n v="2017"/>
    <n v="11"/>
    <n v="15"/>
    <n v="12"/>
    <n v="5"/>
    <n v="-72.310725000000005"/>
    <n v="-41.473269444444448"/>
    <n v="-1.28"/>
    <n v="0.12970000000000001"/>
    <n v="12.196"/>
    <n v="20.593"/>
    <n v="206.85"/>
  </r>
  <r>
    <x v="5"/>
    <x v="0"/>
    <x v="0"/>
    <n v="2017"/>
    <n v="11"/>
    <n v="15"/>
    <n v="12"/>
    <n v="5"/>
    <n v="-72.310725000000005"/>
    <n v="-41.473269444444448"/>
    <n v="-1.8"/>
    <n v="0.10390000000000001"/>
    <n v="11.881"/>
    <n v="22.824000000000002"/>
    <n v="231.33799999999999"/>
  </r>
  <r>
    <x v="5"/>
    <x v="0"/>
    <x v="0"/>
    <n v="2017"/>
    <n v="11"/>
    <n v="15"/>
    <n v="12"/>
    <n v="5"/>
    <n v="-72.310725000000005"/>
    <n v="-41.473269444444448"/>
    <n v="-2.4500000000000002"/>
    <n v="8.9099999999999999E-2"/>
    <n v="11.599"/>
    <n v="24.826000000000001"/>
    <n v="252.471"/>
  </r>
  <r>
    <x v="5"/>
    <x v="0"/>
    <x v="0"/>
    <n v="2017"/>
    <n v="11"/>
    <n v="15"/>
    <n v="12"/>
    <n v="5"/>
    <n v="-72.310725000000005"/>
    <n v="-41.473269444444448"/>
    <n v="-3.24"/>
    <n v="8.7599999999999997E-2"/>
    <n v="11.382"/>
    <n v="26.396999999999998"/>
    <n v="268.00200000000001"/>
  </r>
  <r>
    <x v="5"/>
    <x v="0"/>
    <x v="0"/>
    <n v="2017"/>
    <n v="11"/>
    <n v="15"/>
    <n v="12"/>
    <n v="5"/>
    <n v="-72.310725000000005"/>
    <n v="-41.473269444444448"/>
    <n v="-4.16"/>
    <n v="9.2999999999999999E-2"/>
    <n v="11.243"/>
    <n v="27.433"/>
    <n v="277.85500000000002"/>
  </r>
  <r>
    <x v="5"/>
    <x v="0"/>
    <x v="0"/>
    <n v="2017"/>
    <n v="11"/>
    <n v="15"/>
    <n v="12"/>
    <n v="5"/>
    <n v="-72.310725000000005"/>
    <n v="-41.473269444444448"/>
    <n v="-5.15"/>
    <n v="9.69E-2"/>
    <n v="11.148"/>
    <n v="28.158000000000001"/>
    <n v="284.233"/>
  </r>
  <r>
    <x v="5"/>
    <x v="0"/>
    <x v="0"/>
    <n v="2017"/>
    <n v="11"/>
    <n v="15"/>
    <n v="12"/>
    <n v="5"/>
    <n v="-72.310725000000005"/>
    <n v="-41.473269444444448"/>
    <n v="-6.2"/>
    <n v="0.1"/>
    <n v="11.074"/>
    <n v="28.741"/>
    <n v="288.44400000000002"/>
  </r>
  <r>
    <x v="5"/>
    <x v="0"/>
    <x v="0"/>
    <n v="2017"/>
    <n v="11"/>
    <n v="15"/>
    <n v="12"/>
    <n v="5"/>
    <n v="-72.310725000000005"/>
    <n v="-41.473269444444448"/>
    <n v="-7.29"/>
    <n v="0.1042"/>
    <n v="11.02"/>
    <n v="29.183"/>
    <n v="291.24099999999999"/>
  </r>
  <r>
    <x v="5"/>
    <x v="0"/>
    <x v="0"/>
    <n v="2017"/>
    <n v="11"/>
    <n v="15"/>
    <n v="12"/>
    <n v="5"/>
    <n v="-72.310725000000005"/>
    <n v="-41.473269444444448"/>
    <n v="-8.4600000000000009"/>
    <n v="0.1099"/>
    <n v="10.986000000000001"/>
    <n v="29.478000000000002"/>
    <n v="293.13499999999999"/>
  </r>
  <r>
    <x v="5"/>
    <x v="0"/>
    <x v="0"/>
    <n v="2017"/>
    <n v="11"/>
    <n v="15"/>
    <n v="12"/>
    <n v="5"/>
    <n v="-72.310725000000005"/>
    <n v="-41.473269444444448"/>
    <n v="-9.7799999999999994"/>
    <n v="0.1124"/>
    <n v="10.97"/>
    <n v="29.623999999999999"/>
    <n v="294.41199999999998"/>
  </r>
  <r>
    <x v="5"/>
    <x v="0"/>
    <x v="0"/>
    <n v="2017"/>
    <n v="11"/>
    <n v="15"/>
    <n v="12"/>
    <n v="5"/>
    <n v="-72.310725000000005"/>
    <n v="-41.473269444444448"/>
    <n v="-11.33"/>
    <n v="9.9400000000000002E-2"/>
    <n v="10.964"/>
    <n v="29.675000000000001"/>
    <n v="295.30099999999999"/>
  </r>
  <r>
    <x v="5"/>
    <x v="0"/>
    <x v="0"/>
    <n v="2017"/>
    <n v="11"/>
    <n v="15"/>
    <n v="12"/>
    <n v="5"/>
    <n v="-72.310725000000005"/>
    <n v="-41.473269444444448"/>
    <n v="-13.21"/>
    <n v="8.9899999999999994E-2"/>
    <n v="10.958"/>
    <n v="29.733000000000001"/>
    <n v="296.19499999999999"/>
  </r>
  <r>
    <x v="5"/>
    <x v="0"/>
    <x v="0"/>
    <n v="2017"/>
    <n v="11"/>
    <n v="15"/>
    <n v="12"/>
    <n v="5"/>
    <n v="-72.310725000000005"/>
    <n v="-41.473269444444448"/>
    <n v="-15.55"/>
    <n v="9.5000000000000001E-2"/>
    <n v="10.946999999999999"/>
    <n v="29.821000000000002"/>
    <n v="297.01600000000002"/>
  </r>
  <r>
    <x v="5"/>
    <x v="0"/>
    <x v="0"/>
    <n v="2017"/>
    <n v="11"/>
    <n v="15"/>
    <n v="12"/>
    <n v="5"/>
    <n v="-72.310725000000005"/>
    <n v="-41.473269444444448"/>
    <n v="-18.48"/>
    <n v="0.1048"/>
    <n v="10.938000000000001"/>
    <n v="29.890999999999998"/>
    <n v="297.65499999999997"/>
  </r>
  <r>
    <x v="6"/>
    <x v="0"/>
    <x v="0"/>
    <n v="2017"/>
    <n v="12"/>
    <n v="15"/>
    <n v="12"/>
    <n v="5"/>
    <n v="-72.310725000000005"/>
    <n v="-41.473269444444448"/>
    <n v="0.13"/>
    <n v="0.4874"/>
    <n v="17.294"/>
    <n v="4.2169999999999996"/>
    <n v="43.533999999999999"/>
  </r>
  <r>
    <x v="6"/>
    <x v="0"/>
    <x v="0"/>
    <n v="2017"/>
    <n v="12"/>
    <n v="15"/>
    <n v="12"/>
    <n v="5"/>
    <n v="-72.310725000000005"/>
    <n v="-41.473269444444448"/>
    <n v="-7.0000000000000007E-2"/>
    <n v="0.4173"/>
    <n v="16.599"/>
    <n v="7.4669999999999996"/>
    <n v="73.361000000000004"/>
  </r>
  <r>
    <x v="6"/>
    <x v="0"/>
    <x v="0"/>
    <n v="2017"/>
    <n v="12"/>
    <n v="15"/>
    <n v="12"/>
    <n v="5"/>
    <n v="-72.310725000000005"/>
    <n v="-41.473269444444448"/>
    <n v="-0.28999999999999998"/>
    <n v="0.34920000000000001"/>
    <n v="15.749000000000001"/>
    <n v="10.968999999999999"/>
    <n v="109.258"/>
  </r>
  <r>
    <x v="6"/>
    <x v="0"/>
    <x v="0"/>
    <n v="2017"/>
    <n v="12"/>
    <n v="15"/>
    <n v="12"/>
    <n v="5"/>
    <n v="-72.310725000000005"/>
    <n v="-41.473269444444448"/>
    <n v="-0.56000000000000005"/>
    <n v="0.2762"/>
    <n v="14.926"/>
    <n v="14.441000000000001"/>
    <n v="143.14699999999999"/>
  </r>
  <r>
    <x v="6"/>
    <x v="0"/>
    <x v="0"/>
    <n v="2017"/>
    <n v="12"/>
    <n v="15"/>
    <n v="12"/>
    <n v="5"/>
    <n v="-72.310725000000005"/>
    <n v="-41.473269444444448"/>
    <n v="-0.88"/>
    <n v="0.2077"/>
    <n v="14.221"/>
    <n v="17.425999999999998"/>
    <n v="172.98699999999999"/>
  </r>
  <r>
    <x v="6"/>
    <x v="0"/>
    <x v="0"/>
    <n v="2017"/>
    <n v="12"/>
    <n v="15"/>
    <n v="12"/>
    <n v="5"/>
    <n v="-72.310725000000005"/>
    <n v="-41.473269444444448"/>
    <n v="-1.28"/>
    <n v="0.1535"/>
    <n v="13.619"/>
    <n v="19.943999999999999"/>
    <n v="199.09299999999999"/>
  </r>
  <r>
    <x v="6"/>
    <x v="0"/>
    <x v="0"/>
    <n v="2017"/>
    <n v="12"/>
    <n v="15"/>
    <n v="12"/>
    <n v="5"/>
    <n v="-72.310725000000005"/>
    <n v="-41.473269444444448"/>
    <n v="-1.8"/>
    <n v="0.1157"/>
    <n v="13.116"/>
    <n v="22.029"/>
    <n v="221.66800000000001"/>
  </r>
  <r>
    <x v="6"/>
    <x v="0"/>
    <x v="0"/>
    <n v="2017"/>
    <n v="12"/>
    <n v="15"/>
    <n v="12"/>
    <n v="5"/>
    <n v="-72.310725000000005"/>
    <n v="-41.473269444444448"/>
    <n v="-2.4500000000000002"/>
    <n v="9.4299999999999995E-2"/>
    <n v="12.654"/>
    <n v="23.922999999999998"/>
    <n v="242.14699999999999"/>
  </r>
  <r>
    <x v="6"/>
    <x v="0"/>
    <x v="0"/>
    <n v="2017"/>
    <n v="12"/>
    <n v="15"/>
    <n v="12"/>
    <n v="5"/>
    <n v="-72.310725000000005"/>
    <n v="-41.473269444444448"/>
    <n v="-3.24"/>
    <n v="8.7099999999999997E-2"/>
    <n v="12.238"/>
    <n v="25.596"/>
    <n v="259.35199999999998"/>
  </r>
  <r>
    <x v="6"/>
    <x v="0"/>
    <x v="0"/>
    <n v="2017"/>
    <n v="12"/>
    <n v="15"/>
    <n v="12"/>
    <n v="5"/>
    <n v="-72.310725000000005"/>
    <n v="-41.473269444444448"/>
    <n v="-4.16"/>
    <n v="8.7499999999999994E-2"/>
    <n v="11.939"/>
    <n v="26.802"/>
    <n v="271.005"/>
  </r>
  <r>
    <x v="6"/>
    <x v="0"/>
    <x v="0"/>
    <n v="2017"/>
    <n v="12"/>
    <n v="15"/>
    <n v="12"/>
    <n v="5"/>
    <n v="-72.310725000000005"/>
    <n v="-41.473269444444448"/>
    <n v="-5.15"/>
    <n v="9.06E-2"/>
    <n v="11.726000000000001"/>
    <n v="27.658000000000001"/>
    <n v="278.63499999999999"/>
  </r>
  <r>
    <x v="6"/>
    <x v="0"/>
    <x v="0"/>
    <n v="2017"/>
    <n v="12"/>
    <n v="15"/>
    <n v="12"/>
    <n v="5"/>
    <n v="-72.310725000000005"/>
    <n v="-41.473269444444448"/>
    <n v="-6.2"/>
    <n v="9.4700000000000006E-2"/>
    <n v="11.566000000000001"/>
    <n v="28.298999999999999"/>
    <n v="283.673"/>
  </r>
  <r>
    <x v="6"/>
    <x v="0"/>
    <x v="0"/>
    <n v="2017"/>
    <n v="12"/>
    <n v="15"/>
    <n v="12"/>
    <n v="5"/>
    <n v="-72.310725000000005"/>
    <n v="-41.473269444444448"/>
    <n v="-7.29"/>
    <n v="0.1016"/>
    <n v="11.441000000000001"/>
    <n v="28.794"/>
    <n v="287.07400000000001"/>
  </r>
  <r>
    <x v="6"/>
    <x v="0"/>
    <x v="0"/>
    <n v="2017"/>
    <n v="12"/>
    <n v="15"/>
    <n v="12"/>
    <n v="5"/>
    <n v="-72.310725000000005"/>
    <n v="-41.473269444444448"/>
    <n v="-8.4600000000000009"/>
    <n v="0.1094"/>
    <n v="11.343999999999999"/>
    <n v="29.17"/>
    <n v="289.43700000000001"/>
  </r>
  <r>
    <x v="6"/>
    <x v="0"/>
    <x v="0"/>
    <n v="2017"/>
    <n v="12"/>
    <n v="15"/>
    <n v="12"/>
    <n v="5"/>
    <n v="-72.310725000000005"/>
    <n v="-41.473269444444448"/>
    <n v="-9.7799999999999994"/>
    <n v="0.11409999999999999"/>
    <n v="11.29"/>
    <n v="29.382000000000001"/>
    <n v="291.02"/>
  </r>
  <r>
    <x v="6"/>
    <x v="0"/>
    <x v="0"/>
    <n v="2017"/>
    <n v="12"/>
    <n v="15"/>
    <n v="12"/>
    <n v="5"/>
    <n v="-72.310725000000005"/>
    <n v="-41.473269444444448"/>
    <n v="-11.33"/>
    <n v="0.1018"/>
    <n v="11.271000000000001"/>
    <n v="29.457999999999998"/>
    <n v="292.13099999999997"/>
  </r>
  <r>
    <x v="6"/>
    <x v="0"/>
    <x v="0"/>
    <n v="2017"/>
    <n v="12"/>
    <n v="15"/>
    <n v="12"/>
    <n v="5"/>
    <n v="-72.310725000000005"/>
    <n v="-41.473269444444448"/>
    <n v="-13.21"/>
    <n v="9.1399999999999995E-2"/>
    <n v="11.255000000000001"/>
    <n v="29.529"/>
    <n v="293.21600000000001"/>
  </r>
  <r>
    <x v="6"/>
    <x v="0"/>
    <x v="0"/>
    <n v="2017"/>
    <n v="12"/>
    <n v="15"/>
    <n v="12"/>
    <n v="5"/>
    <n v="-72.310725000000005"/>
    <n v="-41.473269444444448"/>
    <n v="-15.55"/>
    <n v="9.5600000000000004E-2"/>
    <n v="11.23"/>
    <n v="29.628"/>
    <n v="294.14999999999998"/>
  </r>
  <r>
    <x v="6"/>
    <x v="0"/>
    <x v="0"/>
    <n v="2017"/>
    <n v="12"/>
    <n v="15"/>
    <n v="12"/>
    <n v="5"/>
    <n v="-72.310725000000005"/>
    <n v="-41.473269444444448"/>
    <n v="-18.48"/>
    <n v="0.1051"/>
    <n v="11.207000000000001"/>
    <n v="29.71"/>
    <n v="294.86700000000002"/>
  </r>
  <r>
    <x v="7"/>
    <x v="0"/>
    <x v="0"/>
    <n v="2018"/>
    <n v="1"/>
    <n v="15"/>
    <n v="12"/>
    <n v="5"/>
    <n v="-72.310725000000005"/>
    <n v="-41.473269444444448"/>
    <n v="0.13"/>
    <n v="0.36120000000000002"/>
    <n v="16.933"/>
    <n v="5.3810000000000002"/>
    <n v="60.061999999999998"/>
  </r>
  <r>
    <x v="7"/>
    <x v="0"/>
    <x v="0"/>
    <n v="2018"/>
    <n v="1"/>
    <n v="15"/>
    <n v="12"/>
    <n v="5"/>
    <n v="-72.310725000000005"/>
    <n v="-41.473269444444448"/>
    <n v="-7.0000000000000007E-2"/>
    <n v="0.32569999999999999"/>
    <n v="16.5"/>
    <n v="8.2520000000000007"/>
    <n v="83.66"/>
  </r>
  <r>
    <x v="7"/>
    <x v="0"/>
    <x v="0"/>
    <n v="2018"/>
    <n v="1"/>
    <n v="15"/>
    <n v="12"/>
    <n v="5"/>
    <n v="-72.310725000000005"/>
    <n v="-41.473269444444448"/>
    <n v="-0.28999999999999998"/>
    <n v="0.2828"/>
    <n v="15.753"/>
    <n v="11.678000000000001"/>
    <n v="116.619"/>
  </r>
  <r>
    <x v="7"/>
    <x v="0"/>
    <x v="0"/>
    <n v="2018"/>
    <n v="1"/>
    <n v="15"/>
    <n v="12"/>
    <n v="5"/>
    <n v="-72.310725000000005"/>
    <n v="-41.473269444444448"/>
    <n v="-0.56000000000000005"/>
    <n v="0.22720000000000001"/>
    <n v="14.955"/>
    <n v="15.236000000000001"/>
    <n v="150.29900000000001"/>
  </r>
  <r>
    <x v="7"/>
    <x v="0"/>
    <x v="0"/>
    <n v="2018"/>
    <n v="1"/>
    <n v="15"/>
    <n v="12"/>
    <n v="5"/>
    <n v="-72.310725000000005"/>
    <n v="-41.473269444444448"/>
    <n v="-0.88"/>
    <n v="0.17180000000000001"/>
    <n v="14.239000000000001"/>
    <n v="18.337"/>
    <n v="180.68600000000001"/>
  </r>
  <r>
    <x v="7"/>
    <x v="0"/>
    <x v="0"/>
    <n v="2018"/>
    <n v="1"/>
    <n v="15"/>
    <n v="12"/>
    <n v="5"/>
    <n v="-72.310725000000005"/>
    <n v="-41.473269444444448"/>
    <n v="-1.28"/>
    <n v="0.1288"/>
    <n v="13.606"/>
    <n v="20.928000000000001"/>
    <n v="207.614"/>
  </r>
  <r>
    <x v="7"/>
    <x v="0"/>
    <x v="0"/>
    <n v="2018"/>
    <n v="1"/>
    <n v="15"/>
    <n v="12"/>
    <n v="5"/>
    <n v="-72.310725000000005"/>
    <n v="-41.473269444444448"/>
    <n v="-1.8"/>
    <n v="0.1036"/>
    <n v="13.054"/>
    <n v="23.087"/>
    <n v="230.54300000000001"/>
  </r>
  <r>
    <x v="7"/>
    <x v="0"/>
    <x v="0"/>
    <n v="2018"/>
    <n v="1"/>
    <n v="15"/>
    <n v="12"/>
    <n v="5"/>
    <n v="-72.310725000000005"/>
    <n v="-41.473269444444448"/>
    <n v="-2.4500000000000002"/>
    <n v="9.6799999999999997E-2"/>
    <n v="12.592000000000001"/>
    <n v="24.876000000000001"/>
    <n v="248.96700000000001"/>
  </r>
  <r>
    <x v="7"/>
    <x v="0"/>
    <x v="0"/>
    <n v="2018"/>
    <n v="1"/>
    <n v="15"/>
    <n v="12"/>
    <n v="5"/>
    <n v="-72.310725000000005"/>
    <n v="-41.473269444444448"/>
    <n v="-3.24"/>
    <n v="9.9699999999999997E-2"/>
    <n v="12.234999999999999"/>
    <n v="26.292999999999999"/>
    <n v="262.83"/>
  </r>
  <r>
    <x v="7"/>
    <x v="0"/>
    <x v="0"/>
    <n v="2018"/>
    <n v="1"/>
    <n v="15"/>
    <n v="12"/>
    <n v="5"/>
    <n v="-72.310725000000005"/>
    <n v="-41.473269444444448"/>
    <n v="-4.16"/>
    <n v="0.10150000000000001"/>
    <n v="11.976000000000001"/>
    <n v="27.338999999999999"/>
    <n v="272.53300000000002"/>
  </r>
  <r>
    <x v="7"/>
    <x v="0"/>
    <x v="0"/>
    <n v="2018"/>
    <n v="1"/>
    <n v="15"/>
    <n v="12"/>
    <n v="5"/>
    <n v="-72.310725000000005"/>
    <n v="-41.473269444444448"/>
    <n v="-5.15"/>
    <n v="0.1004"/>
    <n v="11.792"/>
    <n v="28.088000000000001"/>
    <n v="278.87700000000001"/>
  </r>
  <r>
    <x v="7"/>
    <x v="0"/>
    <x v="0"/>
    <n v="2018"/>
    <n v="1"/>
    <n v="15"/>
    <n v="12"/>
    <n v="5"/>
    <n v="-72.310725000000005"/>
    <n v="-41.473269444444448"/>
    <n v="-6.2"/>
    <n v="9.98E-2"/>
    <n v="11.667"/>
    <n v="28.62"/>
    <n v="282.90300000000002"/>
  </r>
  <r>
    <x v="7"/>
    <x v="0"/>
    <x v="0"/>
    <n v="2018"/>
    <n v="1"/>
    <n v="15"/>
    <n v="12"/>
    <n v="5"/>
    <n v="-72.310725000000005"/>
    <n v="-41.473269444444448"/>
    <n v="-7.29"/>
    <n v="0.10199999999999999"/>
    <n v="11.582000000000001"/>
    <n v="29.004999999999999"/>
    <n v="285.55"/>
  </r>
  <r>
    <x v="7"/>
    <x v="0"/>
    <x v="0"/>
    <n v="2018"/>
    <n v="1"/>
    <n v="15"/>
    <n v="12"/>
    <n v="5"/>
    <n v="-72.310725000000005"/>
    <n v="-41.473269444444448"/>
    <n v="-8.4600000000000009"/>
    <n v="0.1074"/>
    <n v="11.523999999999999"/>
    <n v="29.283000000000001"/>
    <n v="287.36799999999999"/>
  </r>
  <r>
    <x v="7"/>
    <x v="0"/>
    <x v="0"/>
    <n v="2018"/>
    <n v="1"/>
    <n v="15"/>
    <n v="12"/>
    <n v="5"/>
    <n v="-72.310725000000005"/>
    <n v="-41.473269444444448"/>
    <n v="-9.7799999999999994"/>
    <n v="0.11169999999999999"/>
    <n v="11.493"/>
    <n v="29.434999999999999"/>
    <n v="288.60000000000002"/>
  </r>
  <r>
    <x v="7"/>
    <x v="0"/>
    <x v="0"/>
    <n v="2018"/>
    <n v="1"/>
    <n v="15"/>
    <n v="12"/>
    <n v="5"/>
    <n v="-72.310725000000005"/>
    <n v="-41.473269444444448"/>
    <n v="-11.33"/>
    <n v="9.9299999999999999E-2"/>
    <n v="11.48"/>
    <n v="29.495000000000001"/>
    <n v="289.46600000000001"/>
  </r>
  <r>
    <x v="7"/>
    <x v="0"/>
    <x v="0"/>
    <n v="2018"/>
    <n v="1"/>
    <n v="15"/>
    <n v="12"/>
    <n v="5"/>
    <n v="-72.310725000000005"/>
    <n v="-41.473269444444448"/>
    <n v="-13.21"/>
    <n v="8.8400000000000006E-2"/>
    <n v="11.465"/>
    <n v="29.562000000000001"/>
    <n v="290.34800000000001"/>
  </r>
  <r>
    <x v="7"/>
    <x v="0"/>
    <x v="0"/>
    <n v="2018"/>
    <n v="1"/>
    <n v="15"/>
    <n v="12"/>
    <n v="5"/>
    <n v="-72.310725000000005"/>
    <n v="-41.473269444444448"/>
    <n v="-15.55"/>
    <n v="9.2499999999999999E-2"/>
    <n v="11.446"/>
    <n v="29.648"/>
    <n v="291.10399999999998"/>
  </r>
  <r>
    <x v="7"/>
    <x v="0"/>
    <x v="0"/>
    <n v="2018"/>
    <n v="1"/>
    <n v="15"/>
    <n v="12"/>
    <n v="5"/>
    <n v="-72.310725000000005"/>
    <n v="-41.473269444444448"/>
    <n v="-18.48"/>
    <n v="0.1016"/>
    <n v="11.43"/>
    <n v="29.718"/>
    <n v="291.59800000000001"/>
  </r>
  <r>
    <x v="8"/>
    <x v="0"/>
    <x v="0"/>
    <n v="2018"/>
    <n v="2"/>
    <n v="15"/>
    <n v="12"/>
    <n v="5"/>
    <n v="-72.310725000000005"/>
    <n v="-41.473269444444448"/>
    <n v="0.13"/>
    <n v="0.26900000000000002"/>
    <n v="15.488"/>
    <n v="11.53"/>
    <n v="111.685"/>
  </r>
  <r>
    <x v="8"/>
    <x v="0"/>
    <x v="0"/>
    <n v="2018"/>
    <n v="2"/>
    <n v="15"/>
    <n v="12"/>
    <n v="5"/>
    <n v="-72.310725000000005"/>
    <n v="-41.473269444444448"/>
    <n v="-7.0000000000000007E-2"/>
    <n v="0.2097"/>
    <n v="14.808"/>
    <n v="16.515999999999998"/>
    <n v="159.654"/>
  </r>
  <r>
    <x v="8"/>
    <x v="0"/>
    <x v="0"/>
    <n v="2018"/>
    <n v="2"/>
    <n v="15"/>
    <n v="12"/>
    <n v="5"/>
    <n v="-72.310725000000005"/>
    <n v="-41.473269444444448"/>
    <n v="-0.28999999999999998"/>
    <n v="0.16350000000000001"/>
    <n v="14.112"/>
    <n v="20.297000000000001"/>
    <n v="200.93799999999999"/>
  </r>
  <r>
    <x v="8"/>
    <x v="0"/>
    <x v="0"/>
    <n v="2018"/>
    <n v="2"/>
    <n v="15"/>
    <n v="12"/>
    <n v="5"/>
    <n v="-72.310725000000005"/>
    <n v="-41.473269444444448"/>
    <n v="-0.56000000000000005"/>
    <n v="0.1226"/>
    <n v="13.523"/>
    <n v="23.027000000000001"/>
    <n v="231.398"/>
  </r>
  <r>
    <x v="8"/>
    <x v="0"/>
    <x v="0"/>
    <n v="2018"/>
    <n v="2"/>
    <n v="15"/>
    <n v="12"/>
    <n v="5"/>
    <n v="-72.310725000000005"/>
    <n v="-41.473269444444448"/>
    <n v="-0.88"/>
    <n v="9.69E-2"/>
    <n v="13.026"/>
    <n v="25.01"/>
    <n v="253.619"/>
  </r>
  <r>
    <x v="8"/>
    <x v="0"/>
    <x v="0"/>
    <n v="2018"/>
    <n v="2"/>
    <n v="15"/>
    <n v="12"/>
    <n v="5"/>
    <n v="-72.310725000000005"/>
    <n v="-41.473269444444448"/>
    <n v="-1.28"/>
    <n v="8.2400000000000001E-2"/>
    <n v="12.558999999999999"/>
    <n v="26.65"/>
    <n v="272.01799999999997"/>
  </r>
  <r>
    <x v="8"/>
    <x v="0"/>
    <x v="0"/>
    <n v="2018"/>
    <n v="2"/>
    <n v="15"/>
    <n v="12"/>
    <n v="5"/>
    <n v="-72.310725000000005"/>
    <n v="-41.473269444444448"/>
    <n v="-1.8"/>
    <n v="7.7299999999999994E-2"/>
    <n v="12.148"/>
    <n v="28.053000000000001"/>
    <n v="287.24099999999999"/>
  </r>
  <r>
    <x v="8"/>
    <x v="0"/>
    <x v="0"/>
    <n v="2018"/>
    <n v="2"/>
    <n v="15"/>
    <n v="12"/>
    <n v="5"/>
    <n v="-72.310725000000005"/>
    <n v="-41.473269444444448"/>
    <n v="-2.4500000000000002"/>
    <n v="8.48E-2"/>
    <n v="11.904"/>
    <n v="28.893000000000001"/>
    <n v="296.137"/>
  </r>
  <r>
    <x v="8"/>
    <x v="0"/>
    <x v="0"/>
    <n v="2018"/>
    <n v="2"/>
    <n v="15"/>
    <n v="12"/>
    <n v="5"/>
    <n v="-72.310725000000005"/>
    <n v="-41.473269444444448"/>
    <n v="-3.24"/>
    <n v="0.10009999999999999"/>
    <n v="11.797000000000001"/>
    <n v="29.263000000000002"/>
    <n v="300.08800000000002"/>
  </r>
  <r>
    <x v="8"/>
    <x v="0"/>
    <x v="0"/>
    <n v="2018"/>
    <n v="2"/>
    <n v="15"/>
    <n v="12"/>
    <n v="5"/>
    <n v="-72.310725000000005"/>
    <n v="-41.473269444444448"/>
    <n v="-4.16"/>
    <n v="0.10639999999999999"/>
    <n v="11.718"/>
    <n v="29.539000000000001"/>
    <n v="302.83199999999999"/>
  </r>
  <r>
    <x v="8"/>
    <x v="0"/>
    <x v="0"/>
    <n v="2018"/>
    <n v="2"/>
    <n v="15"/>
    <n v="12"/>
    <n v="5"/>
    <n v="-72.310725000000005"/>
    <n v="-41.473269444444448"/>
    <n v="-5.15"/>
    <n v="0.10199999999999999"/>
    <n v="11.651999999999999"/>
    <n v="29.776"/>
    <n v="304.81700000000001"/>
  </r>
  <r>
    <x v="8"/>
    <x v="0"/>
    <x v="0"/>
    <n v="2018"/>
    <n v="2"/>
    <n v="15"/>
    <n v="12"/>
    <n v="5"/>
    <n v="-72.310725000000005"/>
    <n v="-41.473269444444448"/>
    <n v="-6.2"/>
    <n v="9.8500000000000004E-2"/>
    <n v="11.606999999999999"/>
    <n v="29.942"/>
    <n v="306.024"/>
  </r>
  <r>
    <x v="8"/>
    <x v="0"/>
    <x v="0"/>
    <n v="2018"/>
    <n v="2"/>
    <n v="15"/>
    <n v="12"/>
    <n v="5"/>
    <n v="-72.310725000000005"/>
    <n v="-41.473269444444448"/>
    <n v="-7.29"/>
    <n v="0.10150000000000001"/>
    <n v="11.58"/>
    <n v="30.042999999999999"/>
    <n v="306.75099999999998"/>
  </r>
  <r>
    <x v="8"/>
    <x v="0"/>
    <x v="0"/>
    <n v="2018"/>
    <n v="2"/>
    <n v="15"/>
    <n v="12"/>
    <n v="5"/>
    <n v="-72.310725000000005"/>
    <n v="-41.473269444444448"/>
    <n v="-8.4600000000000009"/>
    <n v="0.1089"/>
    <n v="11.563000000000001"/>
    <n v="30.108000000000001"/>
    <n v="307.23700000000002"/>
  </r>
  <r>
    <x v="8"/>
    <x v="0"/>
    <x v="0"/>
    <n v="2018"/>
    <n v="2"/>
    <n v="15"/>
    <n v="12"/>
    <n v="5"/>
    <n v="-72.310725000000005"/>
    <n v="-41.473269444444448"/>
    <n v="-9.7799999999999994"/>
    <n v="0.11269999999999999"/>
    <n v="11.552"/>
    <n v="30.149000000000001"/>
    <n v="307.59800000000001"/>
  </r>
  <r>
    <x v="8"/>
    <x v="0"/>
    <x v="0"/>
    <n v="2018"/>
    <n v="2"/>
    <n v="15"/>
    <n v="12"/>
    <n v="5"/>
    <n v="-72.310725000000005"/>
    <n v="-41.473269444444448"/>
    <n v="-11.33"/>
    <n v="9.8000000000000004E-2"/>
    <n v="11.547000000000001"/>
    <n v="30.170999999999999"/>
    <n v="307.84199999999998"/>
  </r>
  <r>
    <x v="8"/>
    <x v="0"/>
    <x v="0"/>
    <n v="2018"/>
    <n v="2"/>
    <n v="15"/>
    <n v="12"/>
    <n v="5"/>
    <n v="-72.310725000000005"/>
    <n v="-41.473269444444448"/>
    <n v="-13.21"/>
    <n v="8.7099999999999997E-2"/>
    <n v="11.541"/>
    <n v="30.201000000000001"/>
    <n v="308.06400000000002"/>
  </r>
  <r>
    <x v="8"/>
    <x v="0"/>
    <x v="0"/>
    <n v="2018"/>
    <n v="2"/>
    <n v="15"/>
    <n v="12"/>
    <n v="5"/>
    <n v="-72.310725000000005"/>
    <n v="-41.473269444444448"/>
    <n v="-15.55"/>
    <n v="9.2299999999999993E-2"/>
    <n v="11.532999999999999"/>
    <n v="30.238"/>
    <n v="308.27699999999999"/>
  </r>
  <r>
    <x v="8"/>
    <x v="0"/>
    <x v="0"/>
    <n v="2018"/>
    <n v="2"/>
    <n v="15"/>
    <n v="12"/>
    <n v="5"/>
    <n v="-72.310725000000005"/>
    <n v="-41.473269444444448"/>
    <n v="-18.48"/>
    <n v="0.1033"/>
    <n v="11.526999999999999"/>
    <n v="30.260999999999999"/>
    <n v="308.44200000000001"/>
  </r>
  <r>
    <x v="9"/>
    <x v="0"/>
    <x v="0"/>
    <n v="2018"/>
    <n v="3"/>
    <n v="15"/>
    <n v="12"/>
    <n v="5"/>
    <n v="-72.310725000000005"/>
    <n v="-41.473269444444448"/>
    <n v="0.13"/>
    <n v="0.40539999999999998"/>
    <n v="13.664"/>
    <n v="12.724"/>
    <n v="128.846"/>
  </r>
  <r>
    <x v="9"/>
    <x v="0"/>
    <x v="0"/>
    <n v="2018"/>
    <n v="3"/>
    <n v="15"/>
    <n v="12"/>
    <n v="5"/>
    <n v="-72.310725000000005"/>
    <n v="-41.473269444444448"/>
    <n v="-7.0000000000000007E-2"/>
    <n v="0.31730000000000003"/>
    <n v="13.326000000000001"/>
    <n v="17.312000000000001"/>
    <n v="174.87200000000001"/>
  </r>
  <r>
    <x v="9"/>
    <x v="0"/>
    <x v="0"/>
    <n v="2018"/>
    <n v="3"/>
    <n v="15"/>
    <n v="12"/>
    <n v="5"/>
    <n v="-72.310725000000005"/>
    <n v="-41.473269444444448"/>
    <n v="-0.28999999999999998"/>
    <n v="0.2495"/>
    <n v="12.936999999999999"/>
    <n v="20.527999999999999"/>
    <n v="211.10599999999999"/>
  </r>
  <r>
    <x v="9"/>
    <x v="0"/>
    <x v="0"/>
    <n v="2018"/>
    <n v="3"/>
    <n v="15"/>
    <n v="12"/>
    <n v="5"/>
    <n v="-72.310725000000005"/>
    <n v="-41.473269444444448"/>
    <n v="-0.56000000000000005"/>
    <n v="0.19359999999999999"/>
    <n v="12.62"/>
    <n v="22.791"/>
    <n v="236.69900000000001"/>
  </r>
  <r>
    <x v="9"/>
    <x v="0"/>
    <x v="0"/>
    <n v="2018"/>
    <n v="3"/>
    <n v="15"/>
    <n v="12"/>
    <n v="5"/>
    <n v="-72.310725000000005"/>
    <n v="-41.473269444444448"/>
    <n v="-0.88"/>
    <n v="0.1515"/>
    <n v="12.364000000000001"/>
    <n v="24.523"/>
    <n v="256.31200000000001"/>
  </r>
  <r>
    <x v="9"/>
    <x v="0"/>
    <x v="0"/>
    <n v="2018"/>
    <n v="3"/>
    <n v="15"/>
    <n v="12"/>
    <n v="5"/>
    <n v="-72.310725000000005"/>
    <n v="-41.473269444444448"/>
    <n v="-1.28"/>
    <n v="0.12139999999999999"/>
    <n v="12.147"/>
    <n v="25.966000000000001"/>
    <n v="272.75400000000002"/>
  </r>
  <r>
    <x v="9"/>
    <x v="0"/>
    <x v="0"/>
    <n v="2018"/>
    <n v="3"/>
    <n v="15"/>
    <n v="12"/>
    <n v="5"/>
    <n v="-72.310725000000005"/>
    <n v="-41.473269444444448"/>
    <n v="-1.8"/>
    <n v="0.1036"/>
    <n v="11.973000000000001"/>
    <n v="27.154"/>
    <n v="286.149"/>
  </r>
  <r>
    <x v="9"/>
    <x v="0"/>
    <x v="0"/>
    <n v="2018"/>
    <n v="3"/>
    <n v="15"/>
    <n v="12"/>
    <n v="5"/>
    <n v="-72.310725000000005"/>
    <n v="-41.473269444444448"/>
    <n v="-2.4500000000000002"/>
    <n v="9.5799999999999996E-2"/>
    <n v="11.852"/>
    <n v="28.087"/>
    <n v="296.47300000000001"/>
  </r>
  <r>
    <x v="9"/>
    <x v="0"/>
    <x v="0"/>
    <n v="2018"/>
    <n v="3"/>
    <n v="15"/>
    <n v="12"/>
    <n v="5"/>
    <n v="-72.310725000000005"/>
    <n v="-41.473269444444448"/>
    <n v="-3.24"/>
    <n v="9.5000000000000001E-2"/>
    <n v="11.778"/>
    <n v="28.733000000000001"/>
    <n v="303.52699999999999"/>
  </r>
  <r>
    <x v="9"/>
    <x v="0"/>
    <x v="0"/>
    <n v="2018"/>
    <n v="3"/>
    <n v="15"/>
    <n v="12"/>
    <n v="5"/>
    <n v="-72.310725000000005"/>
    <n v="-41.473269444444448"/>
    <n v="-4.16"/>
    <n v="9.3299999999999994E-2"/>
    <n v="11.73"/>
    <n v="29.184000000000001"/>
    <n v="308.22800000000001"/>
  </r>
  <r>
    <x v="9"/>
    <x v="0"/>
    <x v="0"/>
    <n v="2018"/>
    <n v="3"/>
    <n v="15"/>
    <n v="12"/>
    <n v="5"/>
    <n v="-72.310725000000005"/>
    <n v="-41.473269444444448"/>
    <n v="-5.15"/>
    <n v="9.0800000000000006E-2"/>
    <n v="11.693"/>
    <n v="29.527000000000001"/>
    <n v="311.267"/>
  </r>
  <r>
    <x v="9"/>
    <x v="0"/>
    <x v="0"/>
    <n v="2018"/>
    <n v="3"/>
    <n v="15"/>
    <n v="12"/>
    <n v="5"/>
    <n v="-72.310725000000005"/>
    <n v="-41.473269444444448"/>
    <n v="-6.2"/>
    <n v="9.0999999999999998E-2"/>
    <n v="11.667999999999999"/>
    <n v="29.768000000000001"/>
    <n v="313.01100000000002"/>
  </r>
  <r>
    <x v="9"/>
    <x v="0"/>
    <x v="0"/>
    <n v="2018"/>
    <n v="3"/>
    <n v="15"/>
    <n v="12"/>
    <n v="5"/>
    <n v="-72.310725000000005"/>
    <n v="-41.473269444444448"/>
    <n v="-7.29"/>
    <n v="9.6100000000000005E-2"/>
    <n v="11.651"/>
    <n v="29.920999999999999"/>
    <n v="314.10000000000002"/>
  </r>
  <r>
    <x v="9"/>
    <x v="0"/>
    <x v="0"/>
    <n v="2018"/>
    <n v="3"/>
    <n v="15"/>
    <n v="12"/>
    <n v="5"/>
    <n v="-72.310725000000005"/>
    <n v="-41.473269444444448"/>
    <n v="-8.4600000000000009"/>
    <n v="0.1052"/>
    <n v="11.64"/>
    <n v="30.023"/>
    <n v="314.92099999999999"/>
  </r>
  <r>
    <x v="9"/>
    <x v="0"/>
    <x v="0"/>
    <n v="2018"/>
    <n v="3"/>
    <n v="15"/>
    <n v="12"/>
    <n v="5"/>
    <n v="-72.310725000000005"/>
    <n v="-41.473269444444448"/>
    <n v="-9.7799999999999994"/>
    <n v="0.1115"/>
    <n v="11.632999999999999"/>
    <n v="30.088000000000001"/>
    <n v="315.60000000000002"/>
  </r>
  <r>
    <x v="9"/>
    <x v="0"/>
    <x v="0"/>
    <n v="2018"/>
    <n v="3"/>
    <n v="15"/>
    <n v="12"/>
    <n v="5"/>
    <n v="-72.310725000000005"/>
    <n v="-41.473269444444448"/>
    <n v="-11.33"/>
    <n v="0.1004"/>
    <n v="11.629"/>
    <n v="30.12"/>
    <n v="316.11599999999999"/>
  </r>
  <r>
    <x v="9"/>
    <x v="0"/>
    <x v="0"/>
    <n v="2018"/>
    <n v="3"/>
    <n v="15"/>
    <n v="12"/>
    <n v="5"/>
    <n v="-72.310725000000005"/>
    <n v="-41.473269444444448"/>
    <n v="-13.21"/>
    <n v="9.1800000000000007E-2"/>
    <n v="11.625"/>
    <n v="30.163"/>
    <n v="316.69200000000001"/>
  </r>
  <r>
    <x v="9"/>
    <x v="0"/>
    <x v="0"/>
    <n v="2018"/>
    <n v="3"/>
    <n v="15"/>
    <n v="12"/>
    <n v="5"/>
    <n v="-72.310725000000005"/>
    <n v="-41.473269444444448"/>
    <n v="-15.55"/>
    <n v="9.7799999999999998E-2"/>
    <n v="11.618"/>
    <n v="30.224"/>
    <n v="317.24"/>
  </r>
  <r>
    <x v="9"/>
    <x v="0"/>
    <x v="0"/>
    <n v="2018"/>
    <n v="3"/>
    <n v="15"/>
    <n v="12"/>
    <n v="5"/>
    <n v="-72.310725000000005"/>
    <n v="-41.473269444444448"/>
    <n v="-18.48"/>
    <n v="0.1095"/>
    <n v="11.614000000000001"/>
    <n v="30.268000000000001"/>
    <n v="317.66699999999997"/>
  </r>
  <r>
    <x v="10"/>
    <x v="0"/>
    <x v="0"/>
    <n v="2018"/>
    <n v="4"/>
    <n v="15"/>
    <n v="12"/>
    <n v="5"/>
    <n v="-72.310725000000005"/>
    <n v="-41.473269444444448"/>
    <n v="0.13"/>
    <n v="0.50590000000000002"/>
    <n v="12.065"/>
    <n v="9.8970000000000002"/>
    <n v="96.753"/>
  </r>
  <r>
    <x v="10"/>
    <x v="0"/>
    <x v="0"/>
    <n v="2018"/>
    <n v="4"/>
    <n v="15"/>
    <n v="12"/>
    <n v="5"/>
    <n v="-72.310725000000005"/>
    <n v="-41.473269444444448"/>
    <n v="-7.0000000000000007E-2"/>
    <n v="0.39410000000000001"/>
    <n v="12.093"/>
    <n v="14.927"/>
    <n v="147.71299999999999"/>
  </r>
  <r>
    <x v="10"/>
    <x v="0"/>
    <x v="0"/>
    <n v="2018"/>
    <n v="4"/>
    <n v="15"/>
    <n v="12"/>
    <n v="5"/>
    <n v="-72.310725000000005"/>
    <n v="-41.473269444444448"/>
    <n v="-0.28999999999999998"/>
    <n v="0.30470000000000003"/>
    <n v="11.976000000000001"/>
    <n v="18.88"/>
    <n v="191.33799999999999"/>
  </r>
  <r>
    <x v="10"/>
    <x v="0"/>
    <x v="0"/>
    <n v="2018"/>
    <n v="4"/>
    <n v="15"/>
    <n v="12"/>
    <n v="5"/>
    <n v="-72.310725000000005"/>
    <n v="-41.473269444444448"/>
    <n v="-0.56000000000000005"/>
    <n v="0.2273"/>
    <n v="11.853999999999999"/>
    <n v="21.802"/>
    <n v="223.35400000000001"/>
  </r>
  <r>
    <x v="10"/>
    <x v="0"/>
    <x v="0"/>
    <n v="2018"/>
    <n v="4"/>
    <n v="15"/>
    <n v="12"/>
    <n v="5"/>
    <n v="-72.310725000000005"/>
    <n v="-41.473269444444448"/>
    <n v="-0.88"/>
    <n v="0.16930000000000001"/>
    <n v="11.757"/>
    <n v="23.806999999999999"/>
    <n v="245.916"/>
  </r>
  <r>
    <x v="10"/>
    <x v="0"/>
    <x v="0"/>
    <n v="2018"/>
    <n v="4"/>
    <n v="15"/>
    <n v="12"/>
    <n v="5"/>
    <n v="-72.310725000000005"/>
    <n v="-41.473269444444448"/>
    <n v="-1.28"/>
    <n v="0.13100000000000001"/>
    <n v="11.685"/>
    <n v="25.276"/>
    <n v="262.94400000000002"/>
  </r>
  <r>
    <x v="10"/>
    <x v="0"/>
    <x v="0"/>
    <n v="2018"/>
    <n v="4"/>
    <n v="15"/>
    <n v="12"/>
    <n v="5"/>
    <n v="-72.310725000000005"/>
    <n v="-41.473269444444448"/>
    <n v="-1.8"/>
    <n v="0.10979999999999999"/>
    <n v="11.635999999999999"/>
    <n v="26.529"/>
    <n v="277.54399999999998"/>
  </r>
  <r>
    <x v="10"/>
    <x v="0"/>
    <x v="0"/>
    <n v="2018"/>
    <n v="4"/>
    <n v="15"/>
    <n v="12"/>
    <n v="5"/>
    <n v="-72.310725000000005"/>
    <n v="-41.473269444444448"/>
    <n v="-2.4500000000000002"/>
    <n v="9.9900000000000003E-2"/>
    <n v="11.605"/>
    <n v="27.577999999999999"/>
    <n v="289.60899999999998"/>
  </r>
  <r>
    <x v="10"/>
    <x v="0"/>
    <x v="0"/>
    <n v="2018"/>
    <n v="4"/>
    <n v="15"/>
    <n v="12"/>
    <n v="5"/>
    <n v="-72.310725000000005"/>
    <n v="-41.473269444444448"/>
    <n v="-3.24"/>
    <n v="9.5100000000000004E-2"/>
    <n v="11.587999999999999"/>
    <n v="28.373999999999999"/>
    <n v="298.49299999999999"/>
  </r>
  <r>
    <x v="10"/>
    <x v="0"/>
    <x v="0"/>
    <n v="2018"/>
    <n v="4"/>
    <n v="15"/>
    <n v="12"/>
    <n v="5"/>
    <n v="-72.310725000000005"/>
    <n v="-41.473269444444448"/>
    <n v="-4.16"/>
    <n v="9.3299999999999994E-2"/>
    <n v="11.579000000000001"/>
    <n v="28.945"/>
    <n v="304.42399999999998"/>
  </r>
  <r>
    <x v="10"/>
    <x v="0"/>
    <x v="0"/>
    <n v="2018"/>
    <n v="4"/>
    <n v="15"/>
    <n v="12"/>
    <n v="5"/>
    <n v="-72.310725000000005"/>
    <n v="-41.473269444444448"/>
    <n v="-5.15"/>
    <n v="9.11E-2"/>
    <n v="11.573"/>
    <n v="29.347000000000001"/>
    <n v="307.88"/>
  </r>
  <r>
    <x v="10"/>
    <x v="0"/>
    <x v="0"/>
    <n v="2018"/>
    <n v="4"/>
    <n v="15"/>
    <n v="12"/>
    <n v="5"/>
    <n v="-72.310725000000005"/>
    <n v="-41.473269444444448"/>
    <n v="-6.2"/>
    <n v="9.0700000000000003E-2"/>
    <n v="11.57"/>
    <n v="29.603999999999999"/>
    <n v="309.702"/>
  </r>
  <r>
    <x v="10"/>
    <x v="0"/>
    <x v="0"/>
    <n v="2018"/>
    <n v="4"/>
    <n v="15"/>
    <n v="12"/>
    <n v="5"/>
    <n v="-72.310725000000005"/>
    <n v="-41.473269444444448"/>
    <n v="-7.29"/>
    <n v="9.4799999999999995E-2"/>
    <n v="11.568"/>
    <n v="29.754000000000001"/>
    <n v="310.82"/>
  </r>
  <r>
    <x v="10"/>
    <x v="0"/>
    <x v="0"/>
    <n v="2018"/>
    <n v="4"/>
    <n v="15"/>
    <n v="12"/>
    <n v="5"/>
    <n v="-72.310725000000005"/>
    <n v="-41.473269444444448"/>
    <n v="-8.4600000000000009"/>
    <n v="0.1033"/>
    <n v="11.567"/>
    <n v="29.856000000000002"/>
    <n v="311.62900000000002"/>
  </r>
  <r>
    <x v="10"/>
    <x v="0"/>
    <x v="0"/>
    <n v="2018"/>
    <n v="4"/>
    <n v="15"/>
    <n v="12"/>
    <n v="5"/>
    <n v="-72.310725000000005"/>
    <n v="-41.473269444444448"/>
    <n v="-9.7799999999999994"/>
    <n v="0.1099"/>
    <n v="11.566000000000001"/>
    <n v="29.925999999999998"/>
    <n v="312.30700000000002"/>
  </r>
  <r>
    <x v="10"/>
    <x v="0"/>
    <x v="0"/>
    <n v="2018"/>
    <n v="4"/>
    <n v="15"/>
    <n v="12"/>
    <n v="5"/>
    <n v="-72.310725000000005"/>
    <n v="-41.473269444444448"/>
    <n v="-11.33"/>
    <n v="9.8599999999999993E-2"/>
    <n v="11.565"/>
    <n v="29.965"/>
    <n v="312.85000000000002"/>
  </r>
  <r>
    <x v="10"/>
    <x v="0"/>
    <x v="0"/>
    <n v="2018"/>
    <n v="4"/>
    <n v="15"/>
    <n v="12"/>
    <n v="5"/>
    <n v="-72.310725000000005"/>
    <n v="-41.473269444444448"/>
    <n v="-13.21"/>
    <n v="9.0200000000000002E-2"/>
    <n v="11.564"/>
    <n v="30.013999999999999"/>
    <n v="313.512"/>
  </r>
  <r>
    <x v="10"/>
    <x v="0"/>
    <x v="0"/>
    <n v="2018"/>
    <n v="4"/>
    <n v="15"/>
    <n v="12"/>
    <n v="5"/>
    <n v="-72.310725000000005"/>
    <n v="-41.473269444444448"/>
    <n v="-15.55"/>
    <n v="9.6100000000000005E-2"/>
    <n v="11.563000000000001"/>
    <n v="30.08"/>
    <n v="314.10500000000002"/>
  </r>
  <r>
    <x v="10"/>
    <x v="0"/>
    <x v="0"/>
    <n v="2018"/>
    <n v="4"/>
    <n v="15"/>
    <n v="12"/>
    <n v="5"/>
    <n v="-72.310725000000005"/>
    <n v="-41.473269444444448"/>
    <n v="-18.48"/>
    <n v="0.1076"/>
    <n v="11.563000000000001"/>
    <n v="30.128"/>
    <n v="314.53699999999998"/>
  </r>
  <r>
    <x v="11"/>
    <x v="0"/>
    <x v="0"/>
    <n v="2018"/>
    <n v="5"/>
    <n v="15"/>
    <n v="12"/>
    <n v="5"/>
    <n v="-72.310725000000005"/>
    <n v="-41.473269444444448"/>
    <n v="0.13"/>
    <n v="0.497"/>
    <n v="11.037000000000001"/>
    <n v="12.701000000000001"/>
    <n v="117.696"/>
  </r>
  <r>
    <x v="11"/>
    <x v="0"/>
    <x v="0"/>
    <n v="2018"/>
    <n v="5"/>
    <n v="15"/>
    <n v="12"/>
    <n v="5"/>
    <n v="-72.310725000000005"/>
    <n v="-41.473269444444448"/>
    <n v="-7.0000000000000007E-2"/>
    <n v="0.36380000000000001"/>
    <n v="11.292"/>
    <n v="18.446000000000002"/>
    <n v="176.66200000000001"/>
  </r>
  <r>
    <x v="11"/>
    <x v="0"/>
    <x v="0"/>
    <n v="2018"/>
    <n v="5"/>
    <n v="15"/>
    <n v="12"/>
    <n v="5"/>
    <n v="-72.310725000000005"/>
    <n v="-41.473269444444448"/>
    <n v="-0.28999999999999998"/>
    <n v="0.27279999999999999"/>
    <n v="11.366"/>
    <n v="21.989000000000001"/>
    <n v="216.28899999999999"/>
  </r>
  <r>
    <x v="11"/>
    <x v="0"/>
    <x v="0"/>
    <n v="2018"/>
    <n v="5"/>
    <n v="15"/>
    <n v="12"/>
    <n v="5"/>
    <n v="-72.310725000000005"/>
    <n v="-41.473269444444448"/>
    <n v="-0.56000000000000005"/>
    <n v="0.2049"/>
    <n v="11.391"/>
    <n v="24.259"/>
    <n v="242.31200000000001"/>
  </r>
  <r>
    <x v="11"/>
    <x v="0"/>
    <x v="0"/>
    <n v="2018"/>
    <n v="5"/>
    <n v="15"/>
    <n v="12"/>
    <n v="5"/>
    <n v="-72.310725000000005"/>
    <n v="-41.473269444444448"/>
    <n v="-0.88"/>
    <n v="0.1583"/>
    <n v="11.401"/>
    <n v="25.834"/>
    <n v="260.54599999999999"/>
  </r>
  <r>
    <x v="11"/>
    <x v="0"/>
    <x v="0"/>
    <n v="2018"/>
    <n v="5"/>
    <n v="15"/>
    <n v="12"/>
    <n v="5"/>
    <n v="-72.310725000000005"/>
    <n v="-41.473269444444448"/>
    <n v="-1.28"/>
    <n v="0.12690000000000001"/>
    <n v="11.407999999999999"/>
    <n v="27.038"/>
    <n v="274.79000000000002"/>
  </r>
  <r>
    <x v="11"/>
    <x v="0"/>
    <x v="0"/>
    <n v="2018"/>
    <n v="5"/>
    <n v="15"/>
    <n v="12"/>
    <n v="5"/>
    <n v="-72.310725000000005"/>
    <n v="-41.473269444444448"/>
    <n v="-1.8"/>
    <n v="0.1055"/>
    <n v="11.419"/>
    <n v="28.1"/>
    <n v="287.27800000000002"/>
  </r>
  <r>
    <x v="11"/>
    <x v="0"/>
    <x v="0"/>
    <n v="2018"/>
    <n v="5"/>
    <n v="15"/>
    <n v="12"/>
    <n v="5"/>
    <n v="-72.310725000000005"/>
    <n v="-41.473269444444448"/>
    <n v="-2.4500000000000002"/>
    <n v="9.6699999999999994E-2"/>
    <n v="11.432"/>
    <n v="28.905000000000001"/>
    <n v="296.82799999999997"/>
  </r>
  <r>
    <x v="11"/>
    <x v="0"/>
    <x v="0"/>
    <n v="2018"/>
    <n v="5"/>
    <n v="15"/>
    <n v="12"/>
    <n v="5"/>
    <n v="-72.310725000000005"/>
    <n v="-41.473269444444448"/>
    <n v="-3.24"/>
    <n v="9.6699999999999994E-2"/>
    <n v="11.444000000000001"/>
    <n v="29.404"/>
    <n v="302.64100000000002"/>
  </r>
  <r>
    <x v="11"/>
    <x v="0"/>
    <x v="0"/>
    <n v="2018"/>
    <n v="5"/>
    <n v="15"/>
    <n v="12"/>
    <n v="5"/>
    <n v="-72.310725000000005"/>
    <n v="-41.473269444444448"/>
    <n v="-4.16"/>
    <n v="9.7699999999999995E-2"/>
    <n v="11.452"/>
    <n v="29.704999999999998"/>
    <n v="305.904"/>
  </r>
  <r>
    <x v="11"/>
    <x v="0"/>
    <x v="0"/>
    <n v="2018"/>
    <n v="5"/>
    <n v="15"/>
    <n v="12"/>
    <n v="5"/>
    <n v="-72.310725000000005"/>
    <n v="-41.473269444444448"/>
    <n v="-5.15"/>
    <n v="9.5699999999999993E-2"/>
    <n v="11.457000000000001"/>
    <n v="29.916"/>
    <n v="307.70800000000003"/>
  </r>
  <r>
    <x v="11"/>
    <x v="0"/>
    <x v="0"/>
    <n v="2018"/>
    <n v="5"/>
    <n v="15"/>
    <n v="12"/>
    <n v="5"/>
    <n v="-72.310725000000005"/>
    <n v="-41.473269444444448"/>
    <n v="-6.2"/>
    <n v="9.5200000000000007E-2"/>
    <n v="11.46"/>
    <n v="30.059000000000001"/>
    <n v="308.75900000000001"/>
  </r>
  <r>
    <x v="11"/>
    <x v="0"/>
    <x v="0"/>
    <n v="2018"/>
    <n v="5"/>
    <n v="15"/>
    <n v="12"/>
    <n v="5"/>
    <n v="-72.310725000000005"/>
    <n v="-41.473269444444448"/>
    <n v="-7.29"/>
    <n v="9.8699999999999996E-2"/>
    <n v="11.462999999999999"/>
    <n v="30.152000000000001"/>
    <n v="309.46100000000001"/>
  </r>
  <r>
    <x v="11"/>
    <x v="0"/>
    <x v="0"/>
    <n v="2018"/>
    <n v="5"/>
    <n v="15"/>
    <n v="12"/>
    <n v="5"/>
    <n v="-72.310725000000005"/>
    <n v="-41.473269444444448"/>
    <n v="-8.4600000000000009"/>
    <n v="0.10589999999999999"/>
    <n v="11.464"/>
    <n v="30.22"/>
    <n v="310.01"/>
  </r>
  <r>
    <x v="11"/>
    <x v="0"/>
    <x v="0"/>
    <n v="2018"/>
    <n v="5"/>
    <n v="15"/>
    <n v="12"/>
    <n v="5"/>
    <n v="-72.310725000000005"/>
    <n v="-41.473269444444448"/>
    <n v="-9.7799999999999994"/>
    <n v="0.1099"/>
    <n v="11.465"/>
    <n v="30.266999999999999"/>
    <n v="310.47800000000001"/>
  </r>
  <r>
    <x v="11"/>
    <x v="0"/>
    <x v="0"/>
    <n v="2018"/>
    <n v="5"/>
    <n v="15"/>
    <n v="12"/>
    <n v="5"/>
    <n v="-72.310725000000005"/>
    <n v="-41.473269444444448"/>
    <n v="-11.33"/>
    <n v="9.7600000000000006E-2"/>
    <n v="11.465999999999999"/>
    <n v="30.292999999999999"/>
    <n v="310.82900000000001"/>
  </r>
  <r>
    <x v="11"/>
    <x v="0"/>
    <x v="0"/>
    <n v="2018"/>
    <n v="5"/>
    <n v="15"/>
    <n v="12"/>
    <n v="5"/>
    <n v="-72.310725000000005"/>
    <n v="-41.473269444444448"/>
    <n v="-13.21"/>
    <n v="8.7999999999999995E-2"/>
    <n v="11.465999999999999"/>
    <n v="30.324000000000002"/>
    <n v="311.17399999999998"/>
  </r>
  <r>
    <x v="11"/>
    <x v="0"/>
    <x v="0"/>
    <n v="2018"/>
    <n v="5"/>
    <n v="15"/>
    <n v="12"/>
    <n v="5"/>
    <n v="-72.310725000000005"/>
    <n v="-41.473269444444448"/>
    <n v="-15.55"/>
    <n v="9.2200000000000004E-2"/>
    <n v="11.467000000000001"/>
    <n v="30.36"/>
    <n v="311.476"/>
  </r>
  <r>
    <x v="11"/>
    <x v="0"/>
    <x v="0"/>
    <n v="2018"/>
    <n v="5"/>
    <n v="15"/>
    <n v="12"/>
    <n v="5"/>
    <n v="-72.310725000000005"/>
    <n v="-41.473269444444448"/>
    <n v="-18.48"/>
    <n v="0.10349999999999999"/>
    <n v="11.468"/>
    <n v="30.382999999999999"/>
    <n v="311.73700000000002"/>
  </r>
  <r>
    <x v="0"/>
    <x v="1"/>
    <x v="1"/>
    <n v="2017"/>
    <n v="6"/>
    <n v="16"/>
    <n v="12"/>
    <n v="5"/>
    <n v="-73.740477777777784"/>
    <n v="-43.120730555555554"/>
    <n v="0"/>
    <n v="2.5499999999999998E-2"/>
    <n v="9.4250000000000007"/>
    <n v="32.674999999999997"/>
    <n v="42.281999999999996"/>
  </r>
  <r>
    <x v="0"/>
    <x v="1"/>
    <x v="1"/>
    <n v="2017"/>
    <n v="6"/>
    <n v="16"/>
    <n v="12"/>
    <n v="5"/>
    <n v="-73.740477777777784"/>
    <n v="-43.120730555555554"/>
    <n v="-0.18"/>
    <n v="2.4799999999999999E-2"/>
    <n v="9.5039999999999996"/>
    <n v="32.686"/>
    <n v="42.277000000000001"/>
  </r>
  <r>
    <x v="0"/>
    <x v="1"/>
    <x v="1"/>
    <n v="2017"/>
    <n v="6"/>
    <n v="16"/>
    <n v="12"/>
    <n v="5"/>
    <n v="-73.740477777777784"/>
    <n v="-43.120730555555554"/>
    <n v="-0.4"/>
    <n v="2.4500000000000001E-2"/>
    <n v="9.5519999999999996"/>
    <n v="32.692999999999998"/>
    <n v="42.273000000000003"/>
  </r>
  <r>
    <x v="0"/>
    <x v="1"/>
    <x v="1"/>
    <n v="2017"/>
    <n v="6"/>
    <n v="16"/>
    <n v="12"/>
    <n v="5"/>
    <n v="-73.740477777777784"/>
    <n v="-43.120730555555554"/>
    <n v="-0.66"/>
    <n v="2.4299999999999999E-2"/>
    <n v="9.5879999999999992"/>
    <n v="32.698999999999998"/>
    <n v="42.268000000000001"/>
  </r>
  <r>
    <x v="0"/>
    <x v="1"/>
    <x v="1"/>
    <n v="2017"/>
    <n v="6"/>
    <n v="16"/>
    <n v="12"/>
    <n v="5"/>
    <n v="-73.740477777777784"/>
    <n v="-43.120730555555554"/>
    <n v="-0.99"/>
    <n v="2.4299999999999999E-2"/>
    <n v="9.6180000000000003"/>
    <n v="32.704000000000001"/>
    <n v="42.262"/>
  </r>
  <r>
    <x v="0"/>
    <x v="1"/>
    <x v="1"/>
    <n v="2017"/>
    <n v="6"/>
    <n v="16"/>
    <n v="12"/>
    <n v="5"/>
    <n v="-73.740477777777784"/>
    <n v="-43.120730555555554"/>
    <n v="-1.42"/>
    <n v="2.4400000000000002E-2"/>
    <n v="9.6470000000000002"/>
    <n v="32.709000000000003"/>
    <n v="42.256"/>
  </r>
  <r>
    <x v="0"/>
    <x v="1"/>
    <x v="1"/>
    <n v="2017"/>
    <n v="6"/>
    <n v="16"/>
    <n v="12"/>
    <n v="5"/>
    <n v="-73.740477777777784"/>
    <n v="-43.120730555555554"/>
    <n v="-1.95"/>
    <n v="2.46E-2"/>
    <n v="9.6780000000000008"/>
    <n v="32.713000000000001"/>
    <n v="42.249000000000002"/>
  </r>
  <r>
    <x v="0"/>
    <x v="1"/>
    <x v="1"/>
    <n v="2017"/>
    <n v="6"/>
    <n v="16"/>
    <n v="12"/>
    <n v="5"/>
    <n v="-73.740477777777784"/>
    <n v="-43.120730555555554"/>
    <n v="-2.6"/>
    <n v="2.4799999999999999E-2"/>
    <n v="9.7119999999999997"/>
    <n v="32.716999999999999"/>
    <n v="42.24"/>
  </r>
  <r>
    <x v="0"/>
    <x v="1"/>
    <x v="1"/>
    <n v="2017"/>
    <n v="6"/>
    <n v="16"/>
    <n v="12"/>
    <n v="5"/>
    <n v="-73.740477777777784"/>
    <n v="-43.120730555555554"/>
    <n v="-3.35"/>
    <n v="2.4899999999999999E-2"/>
    <n v="9.7469999999999999"/>
    <n v="32.722000000000001"/>
    <n v="42.226999999999997"/>
  </r>
  <r>
    <x v="0"/>
    <x v="1"/>
    <x v="1"/>
    <n v="2017"/>
    <n v="6"/>
    <n v="16"/>
    <n v="12"/>
    <n v="5"/>
    <n v="-73.740477777777784"/>
    <n v="-43.120730555555554"/>
    <n v="-4.16"/>
    <n v="2.5100000000000001E-2"/>
    <n v="9.782"/>
    <n v="32.725999999999999"/>
    <n v="42.21"/>
  </r>
  <r>
    <x v="0"/>
    <x v="1"/>
    <x v="1"/>
    <n v="2017"/>
    <n v="6"/>
    <n v="16"/>
    <n v="12"/>
    <n v="5"/>
    <n v="-73.740477777777784"/>
    <n v="-43.120730555555554"/>
    <n v="-5.0199999999999996"/>
    <n v="2.53E-2"/>
    <n v="9.8160000000000007"/>
    <n v="32.731000000000002"/>
    <n v="42.189"/>
  </r>
  <r>
    <x v="0"/>
    <x v="1"/>
    <x v="1"/>
    <n v="2017"/>
    <n v="6"/>
    <n v="16"/>
    <n v="12"/>
    <n v="5"/>
    <n v="-73.740477777777784"/>
    <n v="-43.120730555555554"/>
    <n v="-5.92"/>
    <n v="2.5499999999999998E-2"/>
    <n v="9.8490000000000002"/>
    <n v="32.735999999999997"/>
    <n v="42.165999999999997"/>
  </r>
  <r>
    <x v="0"/>
    <x v="1"/>
    <x v="1"/>
    <n v="2017"/>
    <n v="6"/>
    <n v="16"/>
    <n v="12"/>
    <n v="5"/>
    <n v="-73.740477777777784"/>
    <n v="-43.120730555555554"/>
    <n v="-6.88"/>
    <n v="2.5700000000000001E-2"/>
    <n v="9.8819999999999997"/>
    <n v="32.741"/>
    <n v="42.143999999999998"/>
  </r>
  <r>
    <x v="0"/>
    <x v="1"/>
    <x v="1"/>
    <n v="2017"/>
    <n v="6"/>
    <n v="16"/>
    <n v="12"/>
    <n v="5"/>
    <n v="-73.740477777777784"/>
    <n v="-43.120730555555554"/>
    <n v="-7.96"/>
    <n v="2.5899999999999999E-2"/>
    <n v="9.9169999999999998"/>
    <n v="32.747"/>
    <n v="42.124000000000002"/>
  </r>
  <r>
    <x v="0"/>
    <x v="1"/>
    <x v="1"/>
    <n v="2017"/>
    <n v="6"/>
    <n v="16"/>
    <n v="12"/>
    <n v="5"/>
    <n v="-73.740477777777784"/>
    <n v="-43.120730555555554"/>
    <n v="-9.23"/>
    <n v="2.6100000000000002E-2"/>
    <n v="9.9540000000000006"/>
    <n v="32.753"/>
    <n v="42.107999999999997"/>
  </r>
  <r>
    <x v="0"/>
    <x v="1"/>
    <x v="1"/>
    <n v="2017"/>
    <n v="6"/>
    <n v="16"/>
    <n v="12"/>
    <n v="5"/>
    <n v="-73.740477777777784"/>
    <n v="-43.120730555555554"/>
    <n v="-10.77"/>
    <n v="2.6200000000000001E-2"/>
    <n v="9.9920000000000009"/>
    <n v="32.759"/>
    <n v="42.097999999999999"/>
  </r>
  <r>
    <x v="0"/>
    <x v="1"/>
    <x v="1"/>
    <n v="2017"/>
    <n v="6"/>
    <n v="16"/>
    <n v="12"/>
    <n v="5"/>
    <n v="-73.740477777777784"/>
    <n v="-43.120730555555554"/>
    <n v="-12.68"/>
    <n v="2.6200000000000001E-2"/>
    <n v="10.032"/>
    <n v="32.765999999999998"/>
    <n v="42.093000000000004"/>
  </r>
  <r>
    <x v="0"/>
    <x v="1"/>
    <x v="1"/>
    <n v="2017"/>
    <n v="6"/>
    <n v="16"/>
    <n v="12"/>
    <n v="5"/>
    <n v="-73.740477777777784"/>
    <n v="-43.120730555555554"/>
    <n v="-15.09"/>
    <n v="2.5899999999999999E-2"/>
    <n v="10.087"/>
    <n v="32.771999999999998"/>
    <n v="42.098999999999997"/>
  </r>
  <r>
    <x v="1"/>
    <x v="1"/>
    <x v="1"/>
    <n v="2017"/>
    <n v="7"/>
    <n v="16"/>
    <n v="12"/>
    <n v="5"/>
    <n v="-73.740477777777784"/>
    <n v="-43.120730555555554"/>
    <n v="0"/>
    <n v="2.3199999999999998E-2"/>
    <n v="8.8140000000000001"/>
    <n v="32.679000000000002"/>
    <n v="40.344000000000001"/>
  </r>
  <r>
    <x v="1"/>
    <x v="1"/>
    <x v="1"/>
    <n v="2017"/>
    <n v="7"/>
    <n v="16"/>
    <n v="12"/>
    <n v="5"/>
    <n v="-73.740477777777784"/>
    <n v="-43.120730555555554"/>
    <n v="-0.18"/>
    <n v="2.2599999999999999E-2"/>
    <n v="8.8800000000000008"/>
    <n v="32.686"/>
    <n v="40.332999999999998"/>
  </r>
  <r>
    <x v="1"/>
    <x v="1"/>
    <x v="1"/>
    <n v="2017"/>
    <n v="7"/>
    <n v="16"/>
    <n v="12"/>
    <n v="5"/>
    <n v="-73.740477777777784"/>
    <n v="-43.120730555555554"/>
    <n v="-0.4"/>
    <n v="2.24E-2"/>
    <n v="8.9139999999999997"/>
    <n v="32.691000000000003"/>
    <n v="40.323999999999998"/>
  </r>
  <r>
    <x v="1"/>
    <x v="1"/>
    <x v="1"/>
    <n v="2017"/>
    <n v="7"/>
    <n v="16"/>
    <n v="12"/>
    <n v="5"/>
    <n v="-73.740477777777784"/>
    <n v="-43.120730555555554"/>
    <n v="-0.66"/>
    <n v="2.2499999999999999E-2"/>
    <n v="8.9329999999999998"/>
    <n v="32.694000000000003"/>
    <n v="40.314999999999998"/>
  </r>
  <r>
    <x v="1"/>
    <x v="1"/>
    <x v="1"/>
    <n v="2017"/>
    <n v="7"/>
    <n v="16"/>
    <n v="12"/>
    <n v="5"/>
    <n v="-73.740477777777784"/>
    <n v="-43.120730555555554"/>
    <n v="-0.99"/>
    <n v="2.2700000000000001E-2"/>
    <n v="8.9450000000000003"/>
    <n v="32.697000000000003"/>
    <n v="40.308"/>
  </r>
  <r>
    <x v="1"/>
    <x v="1"/>
    <x v="1"/>
    <n v="2017"/>
    <n v="7"/>
    <n v="16"/>
    <n v="12"/>
    <n v="5"/>
    <n v="-73.740477777777784"/>
    <n v="-43.120730555555554"/>
    <n v="-1.42"/>
    <n v="2.29E-2"/>
    <n v="8.9550000000000001"/>
    <n v="32.700000000000003"/>
    <n v="40.302999999999997"/>
  </r>
  <r>
    <x v="1"/>
    <x v="1"/>
    <x v="1"/>
    <n v="2017"/>
    <n v="7"/>
    <n v="16"/>
    <n v="12"/>
    <n v="5"/>
    <n v="-73.740477777777784"/>
    <n v="-43.120730555555554"/>
    <n v="-1.95"/>
    <n v="2.3300000000000001E-2"/>
    <n v="8.9670000000000005"/>
    <n v="32.701999999999998"/>
    <n v="40.298999999999999"/>
  </r>
  <r>
    <x v="1"/>
    <x v="1"/>
    <x v="1"/>
    <n v="2017"/>
    <n v="7"/>
    <n v="16"/>
    <n v="12"/>
    <n v="5"/>
    <n v="-73.740477777777784"/>
    <n v="-43.120730555555554"/>
    <n v="-2.6"/>
    <n v="2.3599999999999999E-2"/>
    <n v="8.9819999999999993"/>
    <n v="32.704000000000001"/>
    <n v="40.296999999999997"/>
  </r>
  <r>
    <x v="1"/>
    <x v="1"/>
    <x v="1"/>
    <n v="2017"/>
    <n v="7"/>
    <n v="16"/>
    <n v="12"/>
    <n v="5"/>
    <n v="-73.740477777777784"/>
    <n v="-43.120730555555554"/>
    <n v="-3.35"/>
    <n v="2.3900000000000001E-2"/>
    <n v="8.9979999999999993"/>
    <n v="32.706000000000003"/>
    <n v="40.296999999999997"/>
  </r>
  <r>
    <x v="1"/>
    <x v="1"/>
    <x v="1"/>
    <n v="2017"/>
    <n v="7"/>
    <n v="16"/>
    <n v="12"/>
    <n v="5"/>
    <n v="-73.740477777777784"/>
    <n v="-43.120730555555554"/>
    <n v="-4.16"/>
    <n v="2.4199999999999999E-2"/>
    <n v="9.016"/>
    <n v="32.707000000000001"/>
    <n v="40.298999999999999"/>
  </r>
  <r>
    <x v="1"/>
    <x v="1"/>
    <x v="1"/>
    <n v="2017"/>
    <n v="7"/>
    <n v="16"/>
    <n v="12"/>
    <n v="5"/>
    <n v="-73.740477777777784"/>
    <n v="-43.120730555555554"/>
    <n v="-5.0199999999999996"/>
    <n v="2.4400000000000002E-2"/>
    <n v="9.0329999999999995"/>
    <n v="32.709000000000003"/>
    <n v="40.302"/>
  </r>
  <r>
    <x v="1"/>
    <x v="1"/>
    <x v="1"/>
    <n v="2017"/>
    <n v="7"/>
    <n v="16"/>
    <n v="12"/>
    <n v="5"/>
    <n v="-73.740477777777784"/>
    <n v="-43.120730555555554"/>
    <n v="-5.92"/>
    <n v="2.46E-2"/>
    <n v="9.0489999999999995"/>
    <n v="32.71"/>
    <n v="40.307000000000002"/>
  </r>
  <r>
    <x v="1"/>
    <x v="1"/>
    <x v="1"/>
    <n v="2017"/>
    <n v="7"/>
    <n v="16"/>
    <n v="12"/>
    <n v="5"/>
    <n v="-73.740477777777784"/>
    <n v="-43.120730555555554"/>
    <n v="-6.88"/>
    <n v="2.4799999999999999E-2"/>
    <n v="9.0660000000000007"/>
    <n v="32.712000000000003"/>
    <n v="40.311999999999998"/>
  </r>
  <r>
    <x v="1"/>
    <x v="1"/>
    <x v="1"/>
    <n v="2017"/>
    <n v="7"/>
    <n v="16"/>
    <n v="12"/>
    <n v="5"/>
    <n v="-73.740477777777784"/>
    <n v="-43.120730555555554"/>
    <n v="-7.96"/>
    <n v="2.4899999999999999E-2"/>
    <n v="9.0820000000000007"/>
    <n v="32.713999999999999"/>
    <n v="40.320999999999998"/>
  </r>
  <r>
    <x v="1"/>
    <x v="1"/>
    <x v="1"/>
    <n v="2017"/>
    <n v="7"/>
    <n v="16"/>
    <n v="12"/>
    <n v="5"/>
    <n v="-73.740477777777784"/>
    <n v="-43.120730555555554"/>
    <n v="-9.23"/>
    <n v="2.5000000000000001E-2"/>
    <n v="9.0990000000000002"/>
    <n v="32.715000000000003"/>
    <n v="40.332000000000001"/>
  </r>
  <r>
    <x v="1"/>
    <x v="1"/>
    <x v="1"/>
    <n v="2017"/>
    <n v="7"/>
    <n v="16"/>
    <n v="12"/>
    <n v="5"/>
    <n v="-73.740477777777784"/>
    <n v="-43.120730555555554"/>
    <n v="-10.77"/>
    <n v="2.5000000000000001E-2"/>
    <n v="9.1170000000000009"/>
    <n v="32.716999999999999"/>
    <n v="40.347000000000001"/>
  </r>
  <r>
    <x v="1"/>
    <x v="1"/>
    <x v="1"/>
    <n v="2017"/>
    <n v="7"/>
    <n v="16"/>
    <n v="12"/>
    <n v="5"/>
    <n v="-73.740477777777784"/>
    <n v="-43.120730555555554"/>
    <n v="-12.68"/>
    <n v="2.4799999999999999E-2"/>
    <n v="9.1349999999999998"/>
    <n v="32.719000000000001"/>
    <n v="40.363"/>
  </r>
  <r>
    <x v="1"/>
    <x v="1"/>
    <x v="1"/>
    <n v="2017"/>
    <n v="7"/>
    <n v="16"/>
    <n v="12"/>
    <n v="5"/>
    <n v="-73.740477777777784"/>
    <n v="-43.120730555555554"/>
    <n v="-15.09"/>
    <n v="2.41E-2"/>
    <n v="9.1579999999999995"/>
    <n v="32.722000000000001"/>
    <n v="40.374000000000002"/>
  </r>
  <r>
    <x v="2"/>
    <x v="1"/>
    <x v="1"/>
    <n v="2017"/>
    <n v="8"/>
    <n v="16"/>
    <n v="12"/>
    <n v="5"/>
    <n v="-73.740477777777784"/>
    <n v="-43.120730555555554"/>
    <n v="0"/>
    <n v="3.1E-2"/>
    <n v="9.3379999999999992"/>
    <n v="32.450000000000003"/>
    <n v="36.979999999999997"/>
  </r>
  <r>
    <x v="2"/>
    <x v="1"/>
    <x v="1"/>
    <n v="2017"/>
    <n v="8"/>
    <n v="16"/>
    <n v="12"/>
    <n v="5"/>
    <n v="-73.740477777777784"/>
    <n v="-43.120730555555554"/>
    <n v="-0.18"/>
    <n v="2.86E-2"/>
    <n v="9.407"/>
    <n v="32.46"/>
    <n v="36.96"/>
  </r>
  <r>
    <x v="2"/>
    <x v="1"/>
    <x v="1"/>
    <n v="2017"/>
    <n v="8"/>
    <n v="16"/>
    <n v="12"/>
    <n v="5"/>
    <n v="-73.740477777777784"/>
    <n v="-43.120730555555554"/>
    <n v="-0.4"/>
    <n v="2.7E-2"/>
    <n v="9.4369999999999994"/>
    <n v="32.47"/>
    <n v="36.950000000000003"/>
  </r>
  <r>
    <x v="2"/>
    <x v="1"/>
    <x v="1"/>
    <n v="2017"/>
    <n v="8"/>
    <n v="16"/>
    <n v="12"/>
    <n v="5"/>
    <n v="-73.740477777777784"/>
    <n v="-43.120730555555554"/>
    <n v="-0.66"/>
    <n v="2.5899999999999999E-2"/>
    <n v="9.4469999999999992"/>
    <n v="32.47"/>
    <n v="36.94"/>
  </r>
  <r>
    <x v="2"/>
    <x v="1"/>
    <x v="1"/>
    <n v="2017"/>
    <n v="8"/>
    <n v="16"/>
    <n v="12"/>
    <n v="5"/>
    <n v="-73.740477777777784"/>
    <n v="-43.120730555555554"/>
    <n v="-1"/>
    <n v="2.52E-2"/>
    <n v="9.4469999999999992"/>
    <n v="32.479999999999997"/>
    <n v="36.93"/>
  </r>
  <r>
    <x v="2"/>
    <x v="1"/>
    <x v="1"/>
    <n v="2017"/>
    <n v="8"/>
    <n v="16"/>
    <n v="12"/>
    <n v="5"/>
    <n v="-73.740477777777784"/>
    <n v="-43.120730555555554"/>
    <n v="-1.42"/>
    <n v="2.4799999999999999E-2"/>
    <n v="9.4429999999999996"/>
    <n v="32.479999999999997"/>
    <n v="36.94"/>
  </r>
  <r>
    <x v="2"/>
    <x v="1"/>
    <x v="1"/>
    <n v="2017"/>
    <n v="8"/>
    <n v="16"/>
    <n v="12"/>
    <n v="5"/>
    <n v="-73.740477777777784"/>
    <n v="-43.120730555555554"/>
    <n v="-1.95"/>
    <n v="2.4899999999999999E-2"/>
    <n v="9.4390000000000001"/>
    <n v="32.49"/>
    <n v="36.950000000000003"/>
  </r>
  <r>
    <x v="2"/>
    <x v="1"/>
    <x v="1"/>
    <n v="2017"/>
    <n v="8"/>
    <n v="16"/>
    <n v="12"/>
    <n v="5"/>
    <n v="-73.740477777777784"/>
    <n v="-43.120730555555554"/>
    <n v="-2.6"/>
    <n v="2.5399999999999999E-2"/>
    <n v="9.4380000000000006"/>
    <n v="32.49"/>
    <n v="36.96"/>
  </r>
  <r>
    <x v="2"/>
    <x v="1"/>
    <x v="1"/>
    <n v="2017"/>
    <n v="8"/>
    <n v="16"/>
    <n v="12"/>
    <n v="5"/>
    <n v="-73.740477777777784"/>
    <n v="-43.120730555555554"/>
    <n v="-3.35"/>
    <n v="2.6200000000000001E-2"/>
    <n v="9.4390000000000001"/>
    <n v="32.49"/>
    <n v="36.979999999999997"/>
  </r>
  <r>
    <x v="2"/>
    <x v="1"/>
    <x v="1"/>
    <n v="2017"/>
    <n v="8"/>
    <n v="16"/>
    <n v="12"/>
    <n v="5"/>
    <n v="-73.740477777777784"/>
    <n v="-43.120730555555554"/>
    <n v="-4.17"/>
    <n v="2.7199999999999998E-2"/>
    <n v="9.4420000000000002"/>
    <n v="32.5"/>
    <n v="37"/>
  </r>
  <r>
    <x v="2"/>
    <x v="1"/>
    <x v="1"/>
    <n v="2017"/>
    <n v="8"/>
    <n v="16"/>
    <n v="12"/>
    <n v="5"/>
    <n v="-73.740477777777784"/>
    <n v="-43.120730555555554"/>
    <n v="-5.03"/>
    <n v="2.81E-2"/>
    <n v="9.4459999999999997"/>
    <n v="32.5"/>
    <n v="37.020000000000003"/>
  </r>
  <r>
    <x v="2"/>
    <x v="1"/>
    <x v="1"/>
    <n v="2017"/>
    <n v="8"/>
    <n v="16"/>
    <n v="12"/>
    <n v="5"/>
    <n v="-73.740477777777784"/>
    <n v="-43.120730555555554"/>
    <n v="-5.92"/>
    <n v="2.9100000000000001E-2"/>
    <n v="9.4499999999999993"/>
    <n v="32.5"/>
    <n v="37.04"/>
  </r>
  <r>
    <x v="2"/>
    <x v="1"/>
    <x v="1"/>
    <n v="2017"/>
    <n v="8"/>
    <n v="16"/>
    <n v="12"/>
    <n v="5"/>
    <n v="-73.740477777777784"/>
    <n v="-43.120730555555554"/>
    <n v="-6.88"/>
    <n v="0.03"/>
    <n v="9.4540000000000006"/>
    <n v="32.5"/>
    <n v="37.07"/>
  </r>
  <r>
    <x v="2"/>
    <x v="1"/>
    <x v="1"/>
    <n v="2017"/>
    <n v="8"/>
    <n v="16"/>
    <n v="12"/>
    <n v="5"/>
    <n v="-73.740477777777784"/>
    <n v="-43.120730555555554"/>
    <n v="-7.97"/>
    <n v="3.09E-2"/>
    <n v="9.4570000000000007"/>
    <n v="32.5"/>
    <n v="37.1"/>
  </r>
  <r>
    <x v="2"/>
    <x v="1"/>
    <x v="1"/>
    <n v="2017"/>
    <n v="8"/>
    <n v="16"/>
    <n v="12"/>
    <n v="5"/>
    <n v="-73.740477777777784"/>
    <n v="-43.120730555555554"/>
    <n v="-9.24"/>
    <n v="3.1699999999999999E-2"/>
    <n v="9.4600000000000009"/>
    <n v="32.51"/>
    <n v="37.14"/>
  </r>
  <r>
    <x v="2"/>
    <x v="1"/>
    <x v="1"/>
    <n v="2017"/>
    <n v="8"/>
    <n v="16"/>
    <n v="12"/>
    <n v="5"/>
    <n v="-73.740477777777784"/>
    <n v="-43.120730555555554"/>
    <n v="-10.78"/>
    <n v="3.2300000000000002E-2"/>
    <n v="9.4640000000000004"/>
    <n v="32.51"/>
    <n v="37.21"/>
  </r>
  <r>
    <x v="2"/>
    <x v="1"/>
    <x v="1"/>
    <n v="2017"/>
    <n v="8"/>
    <n v="16"/>
    <n v="12"/>
    <n v="5"/>
    <n v="-73.740477777777784"/>
    <n v="-43.120730555555554"/>
    <n v="-12.7"/>
    <n v="3.2000000000000001E-2"/>
    <n v="9.4670000000000005"/>
    <n v="32.51"/>
    <n v="37.29"/>
  </r>
  <r>
    <x v="2"/>
    <x v="1"/>
    <x v="1"/>
    <n v="2017"/>
    <n v="8"/>
    <n v="16"/>
    <n v="12"/>
    <n v="5"/>
    <n v="-73.740477777777784"/>
    <n v="-43.120730555555554"/>
    <n v="-15.1"/>
    <n v="0.03"/>
    <n v="9.468"/>
    <n v="32.520000000000003"/>
    <n v="37.39"/>
  </r>
  <r>
    <x v="3"/>
    <x v="1"/>
    <x v="1"/>
    <n v="2017"/>
    <n v="9"/>
    <n v="16"/>
    <n v="12"/>
    <n v="5"/>
    <n v="-73.740477777777784"/>
    <n v="-43.120730555555554"/>
    <n v="0"/>
    <n v="3.2199999999999999E-2"/>
    <n v="10.297000000000001"/>
    <n v="32.609000000000002"/>
    <n v="34.450000000000003"/>
  </r>
  <r>
    <x v="3"/>
    <x v="1"/>
    <x v="1"/>
    <n v="2017"/>
    <n v="9"/>
    <n v="16"/>
    <n v="12"/>
    <n v="5"/>
    <n v="-73.740477777777784"/>
    <n v="-43.120730555555554"/>
    <n v="-0.18"/>
    <n v="2.9499999999999998E-2"/>
    <n v="10.321"/>
    <n v="32.616"/>
    <n v="34.369999999999997"/>
  </r>
  <r>
    <x v="3"/>
    <x v="1"/>
    <x v="1"/>
    <n v="2017"/>
    <n v="9"/>
    <n v="16"/>
    <n v="12"/>
    <n v="5"/>
    <n v="-73.740477777777784"/>
    <n v="-43.120730555555554"/>
    <n v="-0.4"/>
    <n v="2.7199999999999998E-2"/>
    <n v="10.321999999999999"/>
    <n v="32.619999999999997"/>
    <n v="34.29"/>
  </r>
  <r>
    <x v="3"/>
    <x v="1"/>
    <x v="1"/>
    <n v="2017"/>
    <n v="9"/>
    <n v="16"/>
    <n v="12"/>
    <n v="5"/>
    <n v="-73.740477777777784"/>
    <n v="-43.120730555555554"/>
    <n v="-0.66"/>
    <n v="2.52E-2"/>
    <n v="10.311"/>
    <n v="32.624000000000002"/>
    <n v="34.21"/>
  </r>
  <r>
    <x v="3"/>
    <x v="1"/>
    <x v="1"/>
    <n v="2017"/>
    <n v="9"/>
    <n v="16"/>
    <n v="12"/>
    <n v="5"/>
    <n v="-73.740477777777784"/>
    <n v="-43.120730555555554"/>
    <n v="-1"/>
    <n v="2.3699999999999999E-2"/>
    <n v="10.292999999999999"/>
    <n v="32.627000000000002"/>
    <n v="34.130000000000003"/>
  </r>
  <r>
    <x v="3"/>
    <x v="1"/>
    <x v="1"/>
    <n v="2017"/>
    <n v="9"/>
    <n v="16"/>
    <n v="12"/>
    <n v="5"/>
    <n v="-73.740477777777784"/>
    <n v="-43.120730555555554"/>
    <n v="-1.42"/>
    <n v="2.2499999999999999E-2"/>
    <n v="10.273"/>
    <n v="32.630000000000003"/>
    <n v="34.049999999999997"/>
  </r>
  <r>
    <x v="3"/>
    <x v="1"/>
    <x v="1"/>
    <n v="2017"/>
    <n v="9"/>
    <n v="16"/>
    <n v="12"/>
    <n v="5"/>
    <n v="-73.740477777777784"/>
    <n v="-43.120730555555554"/>
    <n v="-1.95"/>
    <n v="2.18E-2"/>
    <n v="10.253"/>
    <n v="32.634"/>
    <n v="33.96"/>
  </r>
  <r>
    <x v="3"/>
    <x v="1"/>
    <x v="1"/>
    <n v="2017"/>
    <n v="9"/>
    <n v="16"/>
    <n v="12"/>
    <n v="5"/>
    <n v="-73.740477777777784"/>
    <n v="-43.120730555555554"/>
    <n v="-2.6"/>
    <n v="2.18E-2"/>
    <n v="10.236000000000001"/>
    <n v="32.637"/>
    <n v="33.86"/>
  </r>
  <r>
    <x v="3"/>
    <x v="1"/>
    <x v="1"/>
    <n v="2017"/>
    <n v="9"/>
    <n v="16"/>
    <n v="12"/>
    <n v="5"/>
    <n v="-73.740477777777784"/>
    <n v="-43.120730555555554"/>
    <n v="-3.35"/>
    <n v="2.24E-2"/>
    <n v="10.223000000000001"/>
    <n v="32.639000000000003"/>
    <n v="33.75"/>
  </r>
  <r>
    <x v="3"/>
    <x v="1"/>
    <x v="1"/>
    <n v="2017"/>
    <n v="9"/>
    <n v="16"/>
    <n v="12"/>
    <n v="5"/>
    <n v="-73.740477777777784"/>
    <n v="-43.120730555555554"/>
    <n v="-4.17"/>
    <n v="2.3400000000000001E-2"/>
    <n v="10.212"/>
    <n v="32.642000000000003"/>
    <n v="33.65"/>
  </r>
  <r>
    <x v="3"/>
    <x v="1"/>
    <x v="1"/>
    <n v="2017"/>
    <n v="9"/>
    <n v="16"/>
    <n v="12"/>
    <n v="5"/>
    <n v="-73.740477777777784"/>
    <n v="-43.120730555555554"/>
    <n v="-5.0199999999999996"/>
    <n v="2.46E-2"/>
    <n v="10.202999999999999"/>
    <n v="32.645000000000003"/>
    <n v="33.54"/>
  </r>
  <r>
    <x v="3"/>
    <x v="1"/>
    <x v="1"/>
    <n v="2017"/>
    <n v="9"/>
    <n v="16"/>
    <n v="12"/>
    <n v="5"/>
    <n v="-73.740477777777784"/>
    <n v="-43.120730555555554"/>
    <n v="-5.92"/>
    <n v="2.5899999999999999E-2"/>
    <n v="10.193"/>
    <n v="32.648000000000003"/>
    <n v="33.44"/>
  </r>
  <r>
    <x v="3"/>
    <x v="1"/>
    <x v="1"/>
    <n v="2017"/>
    <n v="9"/>
    <n v="16"/>
    <n v="12"/>
    <n v="5"/>
    <n v="-73.740477777777784"/>
    <n v="-43.120730555555554"/>
    <n v="-6.88"/>
    <n v="2.7400000000000001E-2"/>
    <n v="10.183"/>
    <n v="32.651000000000003"/>
    <n v="33.340000000000003"/>
  </r>
  <r>
    <x v="3"/>
    <x v="1"/>
    <x v="1"/>
    <n v="2017"/>
    <n v="9"/>
    <n v="16"/>
    <n v="12"/>
    <n v="5"/>
    <n v="-73.740477777777784"/>
    <n v="-43.120730555555554"/>
    <n v="-7.96"/>
    <n v="2.9000000000000001E-2"/>
    <n v="10.173"/>
    <n v="32.654000000000003"/>
    <n v="33.24"/>
  </r>
  <r>
    <x v="3"/>
    <x v="1"/>
    <x v="1"/>
    <n v="2017"/>
    <n v="9"/>
    <n v="16"/>
    <n v="12"/>
    <n v="5"/>
    <n v="-73.740477777777784"/>
    <n v="-43.120730555555554"/>
    <n v="-9.23"/>
    <n v="3.0200000000000001E-2"/>
    <n v="10.162000000000001"/>
    <n v="32.656999999999996"/>
    <n v="33.159999999999997"/>
  </r>
  <r>
    <x v="3"/>
    <x v="1"/>
    <x v="1"/>
    <n v="2017"/>
    <n v="9"/>
    <n v="16"/>
    <n v="12"/>
    <n v="5"/>
    <n v="-73.740477777777784"/>
    <n v="-43.120730555555554"/>
    <n v="-10.78"/>
    <n v="3.0300000000000001E-2"/>
    <n v="10.148"/>
    <n v="32.659999999999997"/>
    <n v="33.130000000000003"/>
  </r>
  <r>
    <x v="3"/>
    <x v="1"/>
    <x v="1"/>
    <n v="2017"/>
    <n v="9"/>
    <n v="16"/>
    <n v="12"/>
    <n v="5"/>
    <n v="-73.740477777777784"/>
    <n v="-43.120730555555554"/>
    <n v="-12.69"/>
    <n v="2.9100000000000001E-2"/>
    <n v="10.131"/>
    <n v="32.662999999999997"/>
    <n v="33.11"/>
  </r>
  <r>
    <x v="3"/>
    <x v="1"/>
    <x v="1"/>
    <n v="2017"/>
    <n v="9"/>
    <n v="16"/>
    <n v="12"/>
    <n v="5"/>
    <n v="-73.740477777777784"/>
    <n v="-43.120730555555554"/>
    <n v="-15.1"/>
    <n v="2.64E-2"/>
    <n v="10.113"/>
    <n v="32.665999999999997"/>
    <n v="33.1"/>
  </r>
  <r>
    <x v="4"/>
    <x v="1"/>
    <x v="1"/>
    <n v="2017"/>
    <n v="10"/>
    <n v="16"/>
    <n v="12"/>
    <n v="5"/>
    <n v="-73.740477777777784"/>
    <n v="-43.120730555555554"/>
    <n v="0"/>
    <n v="4.0300000000000002E-2"/>
    <n v="11.04"/>
    <n v="32.822000000000003"/>
    <n v="45.027000000000001"/>
  </r>
  <r>
    <x v="4"/>
    <x v="1"/>
    <x v="1"/>
    <n v="2017"/>
    <n v="10"/>
    <n v="16"/>
    <n v="12"/>
    <n v="5"/>
    <n v="-73.740477777777784"/>
    <n v="-43.120730555555554"/>
    <n v="-0.18"/>
    <n v="3.6299999999999999E-2"/>
    <n v="11.03"/>
    <n v="32.828000000000003"/>
    <n v="44.981999999999999"/>
  </r>
  <r>
    <x v="4"/>
    <x v="1"/>
    <x v="1"/>
    <n v="2017"/>
    <n v="10"/>
    <n v="16"/>
    <n v="12"/>
    <n v="5"/>
    <n v="-73.740477777777784"/>
    <n v="-43.120730555555554"/>
    <n v="-0.4"/>
    <n v="3.2899999999999999E-2"/>
    <n v="10.991"/>
    <n v="32.832000000000001"/>
    <n v="44.927999999999997"/>
  </r>
  <r>
    <x v="4"/>
    <x v="1"/>
    <x v="1"/>
    <n v="2017"/>
    <n v="10"/>
    <n v="16"/>
    <n v="12"/>
    <n v="5"/>
    <n v="-73.740477777777784"/>
    <n v="-43.120730555555554"/>
    <n v="-0.66"/>
    <n v="2.98E-2"/>
    <n v="10.936999999999999"/>
    <n v="32.834000000000003"/>
    <n v="44.866"/>
  </r>
  <r>
    <x v="4"/>
    <x v="1"/>
    <x v="1"/>
    <n v="2017"/>
    <n v="10"/>
    <n v="16"/>
    <n v="12"/>
    <n v="5"/>
    <n v="-73.740477777777784"/>
    <n v="-43.120730555555554"/>
    <n v="-1"/>
    <n v="2.7E-2"/>
    <n v="10.875999999999999"/>
    <n v="32.837000000000003"/>
    <n v="44.786000000000001"/>
  </r>
  <r>
    <x v="4"/>
    <x v="1"/>
    <x v="1"/>
    <n v="2017"/>
    <n v="10"/>
    <n v="16"/>
    <n v="12"/>
    <n v="5"/>
    <n v="-73.740477777777784"/>
    <n v="-43.120730555555554"/>
    <n v="-1.42"/>
    <n v="2.4500000000000001E-2"/>
    <n v="10.815"/>
    <n v="32.838999999999999"/>
    <n v="44.677"/>
  </r>
  <r>
    <x v="4"/>
    <x v="1"/>
    <x v="1"/>
    <n v="2017"/>
    <n v="10"/>
    <n v="16"/>
    <n v="12"/>
    <n v="5"/>
    <n v="-73.740477777777784"/>
    <n v="-43.120730555555554"/>
    <n v="-1.95"/>
    <n v="2.2599999999999999E-2"/>
    <n v="10.756"/>
    <n v="32.841999999999999"/>
    <n v="44.539000000000001"/>
  </r>
  <r>
    <x v="4"/>
    <x v="1"/>
    <x v="1"/>
    <n v="2017"/>
    <n v="10"/>
    <n v="16"/>
    <n v="12"/>
    <n v="5"/>
    <n v="-73.740477777777784"/>
    <n v="-43.120730555555554"/>
    <n v="-2.6"/>
    <n v="2.1399999999999999E-2"/>
    <n v="10.702"/>
    <n v="32.844000000000001"/>
    <n v="44.372999999999998"/>
  </r>
  <r>
    <x v="4"/>
    <x v="1"/>
    <x v="1"/>
    <n v="2017"/>
    <n v="10"/>
    <n v="16"/>
    <n v="12"/>
    <n v="5"/>
    <n v="-73.740477777777784"/>
    <n v="-43.120730555555554"/>
    <n v="-3.35"/>
    <n v="2.1100000000000001E-2"/>
    <n v="10.656000000000001"/>
    <n v="32.847000000000001"/>
    <n v="44.195999999999998"/>
  </r>
  <r>
    <x v="4"/>
    <x v="1"/>
    <x v="1"/>
    <n v="2017"/>
    <n v="10"/>
    <n v="16"/>
    <n v="12"/>
    <n v="5"/>
    <n v="-73.740477777777784"/>
    <n v="-43.120730555555554"/>
    <n v="-4.17"/>
    <n v="2.1700000000000001E-2"/>
    <n v="10.616"/>
    <n v="32.848999999999997"/>
    <n v="44.027999999999999"/>
  </r>
  <r>
    <x v="4"/>
    <x v="1"/>
    <x v="1"/>
    <n v="2017"/>
    <n v="10"/>
    <n v="16"/>
    <n v="12"/>
    <n v="5"/>
    <n v="-73.740477777777784"/>
    <n v="-43.120730555555554"/>
    <n v="-5.0199999999999996"/>
    <n v="2.29E-2"/>
    <n v="10.581"/>
    <n v="32.851999999999997"/>
    <n v="43.868000000000002"/>
  </r>
  <r>
    <x v="4"/>
    <x v="1"/>
    <x v="1"/>
    <n v="2017"/>
    <n v="10"/>
    <n v="16"/>
    <n v="12"/>
    <n v="5"/>
    <n v="-73.740477777777784"/>
    <n v="-43.120730555555554"/>
    <n v="-5.92"/>
    <n v="2.46E-2"/>
    <n v="10.548999999999999"/>
    <n v="32.854999999999997"/>
    <n v="43.722000000000001"/>
  </r>
  <r>
    <x v="4"/>
    <x v="1"/>
    <x v="1"/>
    <n v="2017"/>
    <n v="10"/>
    <n v="16"/>
    <n v="12"/>
    <n v="5"/>
    <n v="-73.740477777777784"/>
    <n v="-43.120730555555554"/>
    <n v="-6.88"/>
    <n v="2.6599999999999999E-2"/>
    <n v="10.518000000000001"/>
    <n v="32.856999999999999"/>
    <n v="43.593000000000004"/>
  </r>
  <r>
    <x v="4"/>
    <x v="1"/>
    <x v="1"/>
    <n v="2017"/>
    <n v="10"/>
    <n v="16"/>
    <n v="12"/>
    <n v="5"/>
    <n v="-73.740477777777784"/>
    <n v="-43.120730555555554"/>
    <n v="-7.96"/>
    <n v="2.8500000000000001E-2"/>
    <n v="10.487"/>
    <n v="32.86"/>
    <n v="43.485999999999997"/>
  </r>
  <r>
    <x v="4"/>
    <x v="1"/>
    <x v="1"/>
    <n v="2017"/>
    <n v="10"/>
    <n v="16"/>
    <n v="12"/>
    <n v="5"/>
    <n v="-73.740477777777784"/>
    <n v="-43.120730555555554"/>
    <n v="-9.23"/>
    <n v="2.9899999999999999E-2"/>
    <n v="10.45"/>
    <n v="32.863999999999997"/>
    <n v="43.42"/>
  </r>
  <r>
    <x v="4"/>
    <x v="1"/>
    <x v="1"/>
    <n v="2017"/>
    <n v="10"/>
    <n v="16"/>
    <n v="12"/>
    <n v="5"/>
    <n v="-73.740477777777784"/>
    <n v="-43.120730555555554"/>
    <n v="-10.78"/>
    <n v="3.0200000000000001E-2"/>
    <n v="10.406000000000001"/>
    <n v="32.868000000000002"/>
    <n v="43.426000000000002"/>
  </r>
  <r>
    <x v="4"/>
    <x v="1"/>
    <x v="1"/>
    <n v="2017"/>
    <n v="10"/>
    <n v="16"/>
    <n v="12"/>
    <n v="5"/>
    <n v="-73.740477777777784"/>
    <n v="-43.120730555555554"/>
    <n v="-12.69"/>
    <n v="2.9100000000000001E-2"/>
    <n v="10.359"/>
    <n v="32.872"/>
    <n v="43.496000000000002"/>
  </r>
  <r>
    <x v="4"/>
    <x v="1"/>
    <x v="1"/>
    <n v="2017"/>
    <n v="10"/>
    <n v="16"/>
    <n v="12"/>
    <n v="5"/>
    <n v="-73.740477777777784"/>
    <n v="-43.120730555555554"/>
    <n v="-15.1"/>
    <n v="2.64E-2"/>
    <n v="10.316000000000001"/>
    <n v="32.875"/>
    <n v="43.554000000000002"/>
  </r>
  <r>
    <x v="5"/>
    <x v="1"/>
    <x v="1"/>
    <n v="2017"/>
    <n v="11"/>
    <n v="16"/>
    <n v="12"/>
    <n v="5"/>
    <n v="-73.740477777777784"/>
    <n v="-43.120730555555554"/>
    <n v="0"/>
    <n v="4.2000000000000003E-2"/>
    <n v="13.005000000000001"/>
    <n v="32.72"/>
    <n v="44.781999999999996"/>
  </r>
  <r>
    <x v="5"/>
    <x v="1"/>
    <x v="1"/>
    <n v="2017"/>
    <n v="11"/>
    <n v="16"/>
    <n v="12"/>
    <n v="5"/>
    <n v="-73.740477777777784"/>
    <n v="-43.120730555555554"/>
    <n v="-0.18"/>
    <n v="3.7699999999999997E-2"/>
    <n v="12.909000000000001"/>
    <n v="32.738"/>
    <n v="44.771999999999998"/>
  </r>
  <r>
    <x v="5"/>
    <x v="1"/>
    <x v="1"/>
    <n v="2017"/>
    <n v="11"/>
    <n v="16"/>
    <n v="12"/>
    <n v="5"/>
    <n v="-73.740477777777784"/>
    <n v="-43.120730555555554"/>
    <n v="-0.4"/>
    <n v="3.3599999999999998E-2"/>
    <n v="12.775"/>
    <n v="32.750999999999998"/>
    <n v="44.749000000000002"/>
  </r>
  <r>
    <x v="5"/>
    <x v="1"/>
    <x v="1"/>
    <n v="2017"/>
    <n v="11"/>
    <n v="16"/>
    <n v="12"/>
    <n v="5"/>
    <n v="-73.740477777777784"/>
    <n v="-43.120730555555554"/>
    <n v="-0.66"/>
    <n v="3.0200000000000001E-2"/>
    <n v="12.622999999999999"/>
    <n v="32.76"/>
    <n v="44.725000000000001"/>
  </r>
  <r>
    <x v="5"/>
    <x v="1"/>
    <x v="1"/>
    <n v="2017"/>
    <n v="11"/>
    <n v="16"/>
    <n v="12"/>
    <n v="5"/>
    <n v="-73.740477777777784"/>
    <n v="-43.120730555555554"/>
    <n v="-1"/>
    <n v="2.81E-2"/>
    <n v="12.462"/>
    <n v="32.765999999999998"/>
    <n v="44.701000000000001"/>
  </r>
  <r>
    <x v="5"/>
    <x v="1"/>
    <x v="1"/>
    <n v="2017"/>
    <n v="11"/>
    <n v="16"/>
    <n v="12"/>
    <n v="5"/>
    <n v="-73.740477777777784"/>
    <n v="-43.120730555555554"/>
    <n v="-1.42"/>
    <n v="2.6700000000000002E-2"/>
    <n v="12.297000000000001"/>
    <n v="32.771000000000001"/>
    <n v="44.679000000000002"/>
  </r>
  <r>
    <x v="5"/>
    <x v="1"/>
    <x v="1"/>
    <n v="2017"/>
    <n v="11"/>
    <n v="16"/>
    <n v="12"/>
    <n v="5"/>
    <n v="-73.740477777777784"/>
    <n v="-43.120730555555554"/>
    <n v="-1.95"/>
    <n v="2.5899999999999999E-2"/>
    <n v="12.13"/>
    <n v="32.776000000000003"/>
    <n v="44.66"/>
  </r>
  <r>
    <x v="5"/>
    <x v="1"/>
    <x v="1"/>
    <n v="2017"/>
    <n v="11"/>
    <n v="16"/>
    <n v="12"/>
    <n v="5"/>
    <n v="-73.740477777777784"/>
    <n v="-43.120730555555554"/>
    <n v="-2.6"/>
    <n v="2.5499999999999998E-2"/>
    <n v="11.974"/>
    <n v="32.78"/>
    <n v="44.645000000000003"/>
  </r>
  <r>
    <x v="5"/>
    <x v="1"/>
    <x v="1"/>
    <n v="2017"/>
    <n v="11"/>
    <n v="16"/>
    <n v="12"/>
    <n v="5"/>
    <n v="-73.740477777777784"/>
    <n v="-43.120730555555554"/>
    <n v="-3.35"/>
    <n v="2.53E-2"/>
    <n v="11.834"/>
    <n v="32.781999999999996"/>
    <n v="44.646999999999998"/>
  </r>
  <r>
    <x v="5"/>
    <x v="1"/>
    <x v="1"/>
    <n v="2017"/>
    <n v="11"/>
    <n v="16"/>
    <n v="12"/>
    <n v="5"/>
    <n v="-73.740477777777784"/>
    <n v="-43.120730555555554"/>
    <n v="-4.17"/>
    <n v="2.5399999999999999E-2"/>
    <n v="11.709"/>
    <n v="32.783999999999999"/>
    <n v="44.668999999999997"/>
  </r>
  <r>
    <x v="5"/>
    <x v="1"/>
    <x v="1"/>
    <n v="2017"/>
    <n v="11"/>
    <n v="16"/>
    <n v="12"/>
    <n v="5"/>
    <n v="-73.740477777777784"/>
    <n v="-43.120730555555554"/>
    <n v="-5.0199999999999996"/>
    <n v="2.5600000000000001E-2"/>
    <n v="11.593999999999999"/>
    <n v="32.786999999999999"/>
    <n v="44.710999999999999"/>
  </r>
  <r>
    <x v="5"/>
    <x v="1"/>
    <x v="1"/>
    <n v="2017"/>
    <n v="11"/>
    <n v="16"/>
    <n v="12"/>
    <n v="5"/>
    <n v="-73.740477777777784"/>
    <n v="-43.120730555555554"/>
    <n v="-5.92"/>
    <n v="2.58E-2"/>
    <n v="11.488"/>
    <n v="32.79"/>
    <n v="44.779000000000003"/>
  </r>
  <r>
    <x v="5"/>
    <x v="1"/>
    <x v="1"/>
    <n v="2017"/>
    <n v="11"/>
    <n v="16"/>
    <n v="12"/>
    <n v="5"/>
    <n v="-73.740477777777784"/>
    <n v="-43.120730555555554"/>
    <n v="-6.88"/>
    <n v="2.6100000000000002E-2"/>
    <n v="11.385"/>
    <n v="32.793999999999997"/>
    <n v="44.89"/>
  </r>
  <r>
    <x v="5"/>
    <x v="1"/>
    <x v="1"/>
    <n v="2017"/>
    <n v="11"/>
    <n v="16"/>
    <n v="12"/>
    <n v="5"/>
    <n v="-73.740477777777784"/>
    <n v="-43.120730555555554"/>
    <n v="-7.96"/>
    <n v="2.6200000000000001E-2"/>
    <n v="11.275"/>
    <n v="32.799999999999997"/>
    <n v="45.061999999999998"/>
  </r>
  <r>
    <x v="5"/>
    <x v="1"/>
    <x v="1"/>
    <n v="2017"/>
    <n v="11"/>
    <n v="16"/>
    <n v="12"/>
    <n v="5"/>
    <n v="-73.740477777777784"/>
    <n v="-43.120730555555554"/>
    <n v="-9.23"/>
    <n v="2.5999999999999999E-2"/>
    <n v="11.147"/>
    <n v="32.808999999999997"/>
    <n v="45.311999999999998"/>
  </r>
  <r>
    <x v="5"/>
    <x v="1"/>
    <x v="1"/>
    <n v="2017"/>
    <n v="11"/>
    <n v="16"/>
    <n v="12"/>
    <n v="5"/>
    <n v="-73.740477777777784"/>
    <n v="-43.120730555555554"/>
    <n v="-10.78"/>
    <n v="2.58E-2"/>
    <n v="10.988"/>
    <n v="32.820999999999998"/>
    <n v="45.640999999999998"/>
  </r>
  <r>
    <x v="5"/>
    <x v="1"/>
    <x v="1"/>
    <n v="2017"/>
    <n v="11"/>
    <n v="16"/>
    <n v="12"/>
    <n v="5"/>
    <n v="-73.740477777777784"/>
    <n v="-43.120730555555554"/>
    <n v="-12.69"/>
    <n v="2.52E-2"/>
    <n v="10.804"/>
    <n v="32.835999999999999"/>
    <n v="45.917999999999999"/>
  </r>
  <r>
    <x v="5"/>
    <x v="1"/>
    <x v="1"/>
    <n v="2017"/>
    <n v="11"/>
    <n v="16"/>
    <n v="12"/>
    <n v="5"/>
    <n v="-73.740477777777784"/>
    <n v="-43.120730555555554"/>
    <n v="-15.1"/>
    <n v="2.35E-2"/>
    <n v="10.621"/>
    <n v="32.853000000000002"/>
    <n v="46.042000000000002"/>
  </r>
  <r>
    <x v="6"/>
    <x v="1"/>
    <x v="1"/>
    <n v="2017"/>
    <n v="12"/>
    <n v="16"/>
    <n v="12"/>
    <n v="5"/>
    <n v="-73.740477777777784"/>
    <n v="-43.120730555555554"/>
    <n v="0"/>
    <n v="4.4200000000000003E-2"/>
    <n v="13.984"/>
    <n v="32.539000000000001"/>
    <n v="62.402999999999999"/>
  </r>
  <r>
    <x v="6"/>
    <x v="1"/>
    <x v="1"/>
    <n v="2017"/>
    <n v="12"/>
    <n v="16"/>
    <n v="12"/>
    <n v="5"/>
    <n v="-73.740477777777784"/>
    <n v="-43.120730555555554"/>
    <n v="-0.18"/>
    <n v="3.9899999999999998E-2"/>
    <n v="13.914999999999999"/>
    <n v="32.566000000000003"/>
    <n v="62.39"/>
  </r>
  <r>
    <x v="6"/>
    <x v="1"/>
    <x v="1"/>
    <n v="2017"/>
    <n v="12"/>
    <n v="16"/>
    <n v="12"/>
    <n v="5"/>
    <n v="-73.740477777777784"/>
    <n v="-43.120730555555554"/>
    <n v="-0.4"/>
    <n v="3.6200000000000003E-2"/>
    <n v="13.798999999999999"/>
    <n v="32.587000000000003"/>
    <n v="62.372999999999998"/>
  </r>
  <r>
    <x v="6"/>
    <x v="1"/>
    <x v="1"/>
    <n v="2017"/>
    <n v="12"/>
    <n v="16"/>
    <n v="12"/>
    <n v="5"/>
    <n v="-73.740477777777784"/>
    <n v="-43.120730555555554"/>
    <n v="-0.66"/>
    <n v="3.2899999999999999E-2"/>
    <n v="13.661"/>
    <n v="32.601999999999997"/>
    <n v="62.344999999999999"/>
  </r>
  <r>
    <x v="6"/>
    <x v="1"/>
    <x v="1"/>
    <n v="2017"/>
    <n v="12"/>
    <n v="16"/>
    <n v="12"/>
    <n v="5"/>
    <n v="-73.740477777777784"/>
    <n v="-43.120730555555554"/>
    <n v="-1"/>
    <n v="2.98E-2"/>
    <n v="13.523"/>
    <n v="32.613"/>
    <n v="62.302999999999997"/>
  </r>
  <r>
    <x v="6"/>
    <x v="1"/>
    <x v="1"/>
    <n v="2017"/>
    <n v="12"/>
    <n v="16"/>
    <n v="12"/>
    <n v="5"/>
    <n v="-73.740477777777784"/>
    <n v="-43.120730555555554"/>
    <n v="-1.42"/>
    <n v="2.7199999999999998E-2"/>
    <n v="13.396000000000001"/>
    <n v="32.619999999999997"/>
    <n v="62.25"/>
  </r>
  <r>
    <x v="6"/>
    <x v="1"/>
    <x v="1"/>
    <n v="2017"/>
    <n v="12"/>
    <n v="16"/>
    <n v="12"/>
    <n v="5"/>
    <n v="-73.740477777777784"/>
    <n v="-43.120730555555554"/>
    <n v="-1.95"/>
    <n v="2.5399999999999999E-2"/>
    <n v="13.281000000000001"/>
    <n v="32.622999999999998"/>
    <n v="62.176000000000002"/>
  </r>
  <r>
    <x v="6"/>
    <x v="1"/>
    <x v="1"/>
    <n v="2017"/>
    <n v="12"/>
    <n v="16"/>
    <n v="12"/>
    <n v="5"/>
    <n v="-73.740477777777784"/>
    <n v="-43.120730555555554"/>
    <n v="-2.6"/>
    <n v="2.4799999999999999E-2"/>
    <n v="13.178000000000001"/>
    <n v="32.625"/>
    <n v="62.055999999999997"/>
  </r>
  <r>
    <x v="6"/>
    <x v="1"/>
    <x v="1"/>
    <n v="2017"/>
    <n v="12"/>
    <n v="16"/>
    <n v="12"/>
    <n v="5"/>
    <n v="-73.740477777777784"/>
    <n v="-43.120730555555554"/>
    <n v="-3.35"/>
    <n v="2.4799999999999999E-2"/>
    <n v="13.081"/>
    <n v="32.627000000000002"/>
    <n v="61.889000000000003"/>
  </r>
  <r>
    <x v="6"/>
    <x v="1"/>
    <x v="1"/>
    <n v="2017"/>
    <n v="12"/>
    <n v="16"/>
    <n v="12"/>
    <n v="5"/>
    <n v="-73.740477777777784"/>
    <n v="-43.120730555555554"/>
    <n v="-4.17"/>
    <n v="2.5499999999999998E-2"/>
    <n v="12.988"/>
    <n v="32.628"/>
    <n v="61.673000000000002"/>
  </r>
  <r>
    <x v="6"/>
    <x v="1"/>
    <x v="1"/>
    <n v="2017"/>
    <n v="12"/>
    <n v="16"/>
    <n v="12"/>
    <n v="5"/>
    <n v="-73.740477777777784"/>
    <n v="-43.120730555555554"/>
    <n v="-5.0199999999999996"/>
    <n v="2.69E-2"/>
    <n v="12.897"/>
    <n v="32.628999999999998"/>
    <n v="61.424999999999997"/>
  </r>
  <r>
    <x v="6"/>
    <x v="1"/>
    <x v="1"/>
    <n v="2017"/>
    <n v="12"/>
    <n v="16"/>
    <n v="12"/>
    <n v="5"/>
    <n v="-73.740477777777784"/>
    <n v="-43.120730555555554"/>
    <n v="-5.92"/>
    <n v="2.9000000000000001E-2"/>
    <n v="12.807"/>
    <n v="32.631999999999998"/>
    <n v="61.154000000000003"/>
  </r>
  <r>
    <x v="6"/>
    <x v="1"/>
    <x v="1"/>
    <n v="2017"/>
    <n v="12"/>
    <n v="16"/>
    <n v="12"/>
    <n v="5"/>
    <n v="-73.740477777777784"/>
    <n v="-43.120730555555554"/>
    <n v="-6.88"/>
    <n v="3.1300000000000001E-2"/>
    <n v="12.71"/>
    <n v="32.636000000000003"/>
    <n v="60.872"/>
  </r>
  <r>
    <x v="6"/>
    <x v="1"/>
    <x v="1"/>
    <n v="2017"/>
    <n v="12"/>
    <n v="16"/>
    <n v="12"/>
    <n v="5"/>
    <n v="-73.740477777777784"/>
    <n v="-43.120730555555554"/>
    <n v="-7.96"/>
    <n v="3.3799999999999997E-2"/>
    <n v="12.602"/>
    <n v="32.640999999999998"/>
    <n v="60.576999999999998"/>
  </r>
  <r>
    <x v="6"/>
    <x v="1"/>
    <x v="1"/>
    <n v="2017"/>
    <n v="12"/>
    <n v="16"/>
    <n v="12"/>
    <n v="5"/>
    <n v="-73.740477777777784"/>
    <n v="-43.120730555555554"/>
    <n v="-9.23"/>
    <n v="3.5799999999999998E-2"/>
    <n v="12.484999999999999"/>
    <n v="32.646999999999998"/>
    <n v="60.268999999999998"/>
  </r>
  <r>
    <x v="6"/>
    <x v="1"/>
    <x v="1"/>
    <n v="2017"/>
    <n v="12"/>
    <n v="16"/>
    <n v="12"/>
    <n v="5"/>
    <n v="-73.740477777777784"/>
    <n v="-43.120730555555554"/>
    <n v="-10.78"/>
    <n v="3.6400000000000002E-2"/>
    <n v="12.36"/>
    <n v="32.654000000000003"/>
    <n v="59.993000000000002"/>
  </r>
  <r>
    <x v="6"/>
    <x v="1"/>
    <x v="1"/>
    <n v="2017"/>
    <n v="12"/>
    <n v="16"/>
    <n v="12"/>
    <n v="5"/>
    <n v="-73.740477777777784"/>
    <n v="-43.120730555555554"/>
    <n v="-12.69"/>
    <n v="3.4799999999999998E-2"/>
    <n v="12.237"/>
    <n v="32.661999999999999"/>
    <n v="59.784999999999997"/>
  </r>
  <r>
    <x v="6"/>
    <x v="1"/>
    <x v="1"/>
    <n v="2017"/>
    <n v="12"/>
    <n v="16"/>
    <n v="12"/>
    <n v="5"/>
    <n v="-73.740477777777784"/>
    <n v="-43.120730555555554"/>
    <n v="-15.1"/>
    <n v="3.1199999999999999E-2"/>
    <n v="12.118"/>
    <n v="32.668999999999997"/>
    <n v="59.673000000000002"/>
  </r>
  <r>
    <x v="7"/>
    <x v="1"/>
    <x v="1"/>
    <n v="2018"/>
    <n v="1"/>
    <n v="16"/>
    <n v="12"/>
    <n v="5"/>
    <n v="-73.740477777777784"/>
    <n v="-43.120730555555554"/>
    <n v="0"/>
    <n v="0.05"/>
    <n v="14.005000000000001"/>
    <n v="32.656999999999996"/>
    <n v="41.784999999999997"/>
  </r>
  <r>
    <x v="7"/>
    <x v="1"/>
    <x v="1"/>
    <n v="2018"/>
    <n v="1"/>
    <n v="16"/>
    <n v="12"/>
    <n v="5"/>
    <n v="-73.740477777777784"/>
    <n v="-43.120730555555554"/>
    <n v="-0.18"/>
    <n v="4.5100000000000001E-2"/>
    <n v="13.962"/>
    <n v="32.664000000000001"/>
    <n v="41.753999999999998"/>
  </r>
  <r>
    <x v="7"/>
    <x v="1"/>
    <x v="1"/>
    <n v="2018"/>
    <n v="1"/>
    <n v="16"/>
    <n v="12"/>
    <n v="5"/>
    <n v="-73.740477777777784"/>
    <n v="-43.120730555555554"/>
    <n v="-0.4"/>
    <n v="4.0800000000000003E-2"/>
    <n v="13.888999999999999"/>
    <n v="32.668999999999997"/>
    <n v="41.728999999999999"/>
  </r>
  <r>
    <x v="7"/>
    <x v="1"/>
    <x v="1"/>
    <n v="2018"/>
    <n v="1"/>
    <n v="16"/>
    <n v="12"/>
    <n v="5"/>
    <n v="-73.740477777777784"/>
    <n v="-43.120730555555554"/>
    <n v="-0.66"/>
    <n v="3.6999999999999998E-2"/>
    <n v="13.802"/>
    <n v="32.673000000000002"/>
    <n v="41.704000000000001"/>
  </r>
  <r>
    <x v="7"/>
    <x v="1"/>
    <x v="1"/>
    <n v="2018"/>
    <n v="1"/>
    <n v="16"/>
    <n v="12"/>
    <n v="5"/>
    <n v="-73.740477777777784"/>
    <n v="-43.120730555555554"/>
    <n v="-1"/>
    <n v="3.3300000000000003E-2"/>
    <n v="13.709"/>
    <n v="32.676000000000002"/>
    <n v="41.673999999999999"/>
  </r>
  <r>
    <x v="7"/>
    <x v="1"/>
    <x v="1"/>
    <n v="2018"/>
    <n v="1"/>
    <n v="16"/>
    <n v="12"/>
    <n v="5"/>
    <n v="-73.740477777777784"/>
    <n v="-43.120730555555554"/>
    <n v="-1.42"/>
    <n v="0.03"/>
    <n v="13.615"/>
    <n v="32.679000000000002"/>
    <n v="41.640999999999998"/>
  </r>
  <r>
    <x v="7"/>
    <x v="1"/>
    <x v="1"/>
    <n v="2018"/>
    <n v="1"/>
    <n v="16"/>
    <n v="12"/>
    <n v="5"/>
    <n v="-73.740477777777784"/>
    <n v="-43.120730555555554"/>
    <n v="-1.95"/>
    <n v="2.7400000000000001E-2"/>
    <n v="13.526"/>
    <n v="32.682000000000002"/>
    <n v="41.603000000000002"/>
  </r>
  <r>
    <x v="7"/>
    <x v="1"/>
    <x v="1"/>
    <n v="2018"/>
    <n v="1"/>
    <n v="16"/>
    <n v="12"/>
    <n v="5"/>
    <n v="-73.740477777777784"/>
    <n v="-43.120730555555554"/>
    <n v="-2.6"/>
    <n v="2.58E-2"/>
    <n v="13.446"/>
    <n v="32.683999999999997"/>
    <n v="41.557000000000002"/>
  </r>
  <r>
    <x v="7"/>
    <x v="1"/>
    <x v="1"/>
    <n v="2018"/>
    <n v="1"/>
    <n v="16"/>
    <n v="12"/>
    <n v="5"/>
    <n v="-73.740477777777784"/>
    <n v="-43.120730555555554"/>
    <n v="-3.35"/>
    <n v="2.4799999999999999E-2"/>
    <n v="13.375999999999999"/>
    <n v="32.686"/>
    <n v="41.508000000000003"/>
  </r>
  <r>
    <x v="7"/>
    <x v="1"/>
    <x v="1"/>
    <n v="2018"/>
    <n v="1"/>
    <n v="16"/>
    <n v="12"/>
    <n v="5"/>
    <n v="-73.740477777777784"/>
    <n v="-43.120730555555554"/>
    <n v="-4.17"/>
    <n v="2.4500000000000001E-2"/>
    <n v="13.314"/>
    <n v="32.686999999999998"/>
    <n v="41.465000000000003"/>
  </r>
  <r>
    <x v="7"/>
    <x v="1"/>
    <x v="1"/>
    <n v="2018"/>
    <n v="1"/>
    <n v="16"/>
    <n v="12"/>
    <n v="5"/>
    <n v="-73.740477777777784"/>
    <n v="-43.120730555555554"/>
    <n v="-5.0199999999999996"/>
    <n v="2.4799999999999999E-2"/>
    <n v="13.254"/>
    <n v="32.688000000000002"/>
    <n v="41.432000000000002"/>
  </r>
  <r>
    <x v="7"/>
    <x v="1"/>
    <x v="1"/>
    <n v="2018"/>
    <n v="1"/>
    <n v="16"/>
    <n v="12"/>
    <n v="5"/>
    <n v="-73.740477777777784"/>
    <n v="-43.120730555555554"/>
    <n v="-5.92"/>
    <n v="2.5499999999999998E-2"/>
    <n v="13.19"/>
    <n v="32.689"/>
    <n v="41.405000000000001"/>
  </r>
  <r>
    <x v="7"/>
    <x v="1"/>
    <x v="1"/>
    <n v="2018"/>
    <n v="1"/>
    <n v="16"/>
    <n v="12"/>
    <n v="5"/>
    <n v="-73.740477777777784"/>
    <n v="-43.120730555555554"/>
    <n v="-6.88"/>
    <n v="2.6599999999999999E-2"/>
    <n v="13.119"/>
    <n v="32.69"/>
    <n v="41.381"/>
  </r>
  <r>
    <x v="7"/>
    <x v="1"/>
    <x v="1"/>
    <n v="2018"/>
    <n v="1"/>
    <n v="16"/>
    <n v="12"/>
    <n v="5"/>
    <n v="-73.740477777777784"/>
    <n v="-43.120730555555554"/>
    <n v="-7.96"/>
    <n v="2.7799999999999998E-2"/>
    <n v="13.034000000000001"/>
    <n v="32.691000000000003"/>
    <n v="41.359000000000002"/>
  </r>
  <r>
    <x v="7"/>
    <x v="1"/>
    <x v="1"/>
    <n v="2018"/>
    <n v="1"/>
    <n v="16"/>
    <n v="12"/>
    <n v="5"/>
    <n v="-73.740477777777784"/>
    <n v="-43.120730555555554"/>
    <n v="-9.23"/>
    <n v="2.9100000000000001E-2"/>
    <n v="12.923999999999999"/>
    <n v="32.694000000000003"/>
    <n v="41.344999999999999"/>
  </r>
  <r>
    <x v="7"/>
    <x v="1"/>
    <x v="1"/>
    <n v="2018"/>
    <n v="1"/>
    <n v="16"/>
    <n v="12"/>
    <n v="5"/>
    <n v="-73.740477777777784"/>
    <n v="-43.120730555555554"/>
    <n v="-10.78"/>
    <n v="2.9700000000000001E-2"/>
    <n v="12.773"/>
    <n v="32.697000000000003"/>
    <n v="41.363"/>
  </r>
  <r>
    <x v="7"/>
    <x v="1"/>
    <x v="1"/>
    <n v="2018"/>
    <n v="1"/>
    <n v="16"/>
    <n v="12"/>
    <n v="5"/>
    <n v="-73.740477777777784"/>
    <n v="-43.120730555555554"/>
    <n v="-12.69"/>
    <n v="2.9399999999999999E-2"/>
    <n v="12.577999999999999"/>
    <n v="32.703000000000003"/>
    <n v="41.448999999999998"/>
  </r>
  <r>
    <x v="7"/>
    <x v="1"/>
    <x v="1"/>
    <n v="2018"/>
    <n v="1"/>
    <n v="16"/>
    <n v="12"/>
    <n v="5"/>
    <n v="-73.740477777777784"/>
    <n v="-43.120730555555554"/>
    <n v="-15.1"/>
    <n v="2.75E-2"/>
    <n v="12.363"/>
    <n v="32.71"/>
    <n v="41.515999999999998"/>
  </r>
  <r>
    <x v="8"/>
    <x v="1"/>
    <x v="1"/>
    <n v="2018"/>
    <n v="2"/>
    <n v="16"/>
    <n v="12"/>
    <n v="5"/>
    <n v="-73.740477777777784"/>
    <n v="-43.120730555555554"/>
    <n v="0"/>
    <n v="3.5999999999999997E-2"/>
    <n v="15.641"/>
    <n v="32.44"/>
    <n v="58.76"/>
  </r>
  <r>
    <x v="8"/>
    <x v="1"/>
    <x v="1"/>
    <n v="2018"/>
    <n v="2"/>
    <n v="16"/>
    <n v="12"/>
    <n v="5"/>
    <n v="-73.740477777777784"/>
    <n v="-43.120730555555554"/>
    <n v="-0.18"/>
    <n v="3.2899999999999999E-2"/>
    <n v="15.53"/>
    <n v="32.484000000000002"/>
    <n v="58.62"/>
  </r>
  <r>
    <x v="8"/>
    <x v="1"/>
    <x v="1"/>
    <n v="2018"/>
    <n v="2"/>
    <n v="16"/>
    <n v="12"/>
    <n v="5"/>
    <n v="-73.740477777777784"/>
    <n v="-43.120730555555554"/>
    <n v="-0.4"/>
    <n v="3.0700000000000002E-2"/>
    <n v="15.362"/>
    <n v="32.518999999999998"/>
    <n v="58.518999999999998"/>
  </r>
  <r>
    <x v="8"/>
    <x v="1"/>
    <x v="1"/>
    <n v="2018"/>
    <n v="2"/>
    <n v="16"/>
    <n v="12"/>
    <n v="5"/>
    <n v="-73.740477777777784"/>
    <n v="-43.120730555555554"/>
    <n v="-0.66"/>
    <n v="2.8799999999999999E-2"/>
    <n v="15.151999999999999"/>
    <n v="32.551000000000002"/>
    <n v="58.442999999999998"/>
  </r>
  <r>
    <x v="8"/>
    <x v="1"/>
    <x v="1"/>
    <n v="2018"/>
    <n v="2"/>
    <n v="16"/>
    <n v="12"/>
    <n v="5"/>
    <n v="-73.740477777777784"/>
    <n v="-43.120730555555554"/>
    <n v="-1"/>
    <n v="2.7E-2"/>
    <n v="14.906000000000001"/>
    <n v="32.578000000000003"/>
    <n v="58.384999999999998"/>
  </r>
  <r>
    <x v="8"/>
    <x v="1"/>
    <x v="1"/>
    <n v="2018"/>
    <n v="2"/>
    <n v="16"/>
    <n v="12"/>
    <n v="5"/>
    <n v="-73.740477777777784"/>
    <n v="-43.120730555555554"/>
    <n v="-1.42"/>
    <n v="2.5499999999999998E-2"/>
    <n v="14.65"/>
    <n v="32.595999999999997"/>
    <n v="58.328000000000003"/>
  </r>
  <r>
    <x v="8"/>
    <x v="1"/>
    <x v="1"/>
    <n v="2018"/>
    <n v="2"/>
    <n v="16"/>
    <n v="12"/>
    <n v="5"/>
    <n v="-73.740477777777784"/>
    <n v="-43.120730555555554"/>
    <n v="-1.95"/>
    <n v="2.4400000000000002E-2"/>
    <n v="14.404"/>
    <n v="32.61"/>
    <n v="58.261000000000003"/>
  </r>
  <r>
    <x v="8"/>
    <x v="1"/>
    <x v="1"/>
    <n v="2018"/>
    <n v="2"/>
    <n v="16"/>
    <n v="12"/>
    <n v="5"/>
    <n v="-73.740477777777784"/>
    <n v="-43.120730555555554"/>
    <n v="-2.6"/>
    <n v="2.3699999999999999E-2"/>
    <n v="14.167999999999999"/>
    <n v="32.621000000000002"/>
    <n v="58.177"/>
  </r>
  <r>
    <x v="8"/>
    <x v="1"/>
    <x v="1"/>
    <n v="2018"/>
    <n v="2"/>
    <n v="16"/>
    <n v="12"/>
    <n v="5"/>
    <n v="-73.740477777777784"/>
    <n v="-43.120730555555554"/>
    <n v="-3.35"/>
    <n v="2.3099999999999999E-2"/>
    <n v="13.941000000000001"/>
    <n v="32.630000000000003"/>
    <n v="58.073999999999998"/>
  </r>
  <r>
    <x v="8"/>
    <x v="1"/>
    <x v="1"/>
    <n v="2018"/>
    <n v="2"/>
    <n v="16"/>
    <n v="12"/>
    <n v="5"/>
    <n v="-73.740477777777784"/>
    <n v="-43.120730555555554"/>
    <n v="-4.17"/>
    <n v="2.24E-2"/>
    <n v="13.723000000000001"/>
    <n v="32.637999999999998"/>
    <n v="57.96"/>
  </r>
  <r>
    <x v="8"/>
    <x v="1"/>
    <x v="1"/>
    <n v="2018"/>
    <n v="2"/>
    <n v="16"/>
    <n v="12"/>
    <n v="5"/>
    <n v="-73.740477777777784"/>
    <n v="-43.120730555555554"/>
    <n v="-5.0199999999999996"/>
    <n v="2.1999999999999999E-2"/>
    <n v="13.512"/>
    <n v="32.645000000000003"/>
    <n v="57.831000000000003"/>
  </r>
  <r>
    <x v="8"/>
    <x v="1"/>
    <x v="1"/>
    <n v="2018"/>
    <n v="2"/>
    <n v="16"/>
    <n v="12"/>
    <n v="5"/>
    <n v="-73.740477777777784"/>
    <n v="-43.120730555555554"/>
    <n v="-5.92"/>
    <n v="2.18E-2"/>
    <n v="13.311"/>
    <n v="32.652000000000001"/>
    <n v="57.701000000000001"/>
  </r>
  <r>
    <x v="8"/>
    <x v="1"/>
    <x v="1"/>
    <n v="2018"/>
    <n v="2"/>
    <n v="16"/>
    <n v="12"/>
    <n v="5"/>
    <n v="-73.740477777777784"/>
    <n v="-43.120730555555554"/>
    <n v="-6.88"/>
    <n v="2.1600000000000001E-2"/>
    <n v="13.119"/>
    <n v="32.658000000000001"/>
    <n v="57.569000000000003"/>
  </r>
  <r>
    <x v="8"/>
    <x v="1"/>
    <x v="1"/>
    <n v="2018"/>
    <n v="2"/>
    <n v="16"/>
    <n v="12"/>
    <n v="5"/>
    <n v="-73.740477777777784"/>
    <n v="-43.120730555555554"/>
    <n v="-7.96"/>
    <n v="2.1499999999999998E-2"/>
    <n v="12.936999999999999"/>
    <n v="32.664000000000001"/>
    <n v="57.408000000000001"/>
  </r>
  <r>
    <x v="8"/>
    <x v="1"/>
    <x v="1"/>
    <n v="2018"/>
    <n v="2"/>
    <n v="16"/>
    <n v="12"/>
    <n v="5"/>
    <n v="-73.740477777777784"/>
    <n v="-43.120730555555554"/>
    <n v="-9.23"/>
    <n v="2.18E-2"/>
    <n v="12.776999999999999"/>
    <n v="32.668999999999997"/>
    <n v="57.222999999999999"/>
  </r>
  <r>
    <x v="8"/>
    <x v="1"/>
    <x v="1"/>
    <n v="2018"/>
    <n v="2"/>
    <n v="16"/>
    <n v="12"/>
    <n v="5"/>
    <n v="-73.740477777777784"/>
    <n v="-43.120730555555554"/>
    <n v="-10.78"/>
    <n v="2.2200000000000001E-2"/>
    <n v="12.644"/>
    <n v="32.673999999999999"/>
    <n v="57.058"/>
  </r>
  <r>
    <x v="8"/>
    <x v="1"/>
    <x v="1"/>
    <n v="2018"/>
    <n v="2"/>
    <n v="16"/>
    <n v="12"/>
    <n v="5"/>
    <n v="-73.740477777777784"/>
    <n v="-43.120730555555554"/>
    <n v="-12.69"/>
    <n v="2.1899999999999999E-2"/>
    <n v="12.544"/>
    <n v="32.677999999999997"/>
    <n v="56.988999999999997"/>
  </r>
  <r>
    <x v="8"/>
    <x v="1"/>
    <x v="1"/>
    <n v="2018"/>
    <n v="2"/>
    <n v="16"/>
    <n v="12"/>
    <n v="5"/>
    <n v="-73.740477777777784"/>
    <n v="-43.120730555555554"/>
    <n v="-15.1"/>
    <n v="2.0199999999999999E-2"/>
    <n v="12.475"/>
    <n v="32.68"/>
    <n v="56.942"/>
  </r>
  <r>
    <x v="9"/>
    <x v="1"/>
    <x v="1"/>
    <n v="2018"/>
    <n v="3"/>
    <n v="16"/>
    <n v="12"/>
    <n v="5"/>
    <n v="-73.740477777777784"/>
    <n v="-43.120730555555554"/>
    <n v="0"/>
    <n v="3.6299999999999999E-2"/>
    <n v="12.318"/>
    <n v="32.654000000000003"/>
    <n v="48.703000000000003"/>
  </r>
  <r>
    <x v="9"/>
    <x v="1"/>
    <x v="1"/>
    <n v="2018"/>
    <n v="3"/>
    <n v="16"/>
    <n v="12"/>
    <n v="5"/>
    <n v="-73.740477777777784"/>
    <n v="-43.120730555555554"/>
    <n v="-0.18"/>
    <n v="3.3000000000000002E-2"/>
    <n v="12.348000000000001"/>
    <n v="32.667999999999999"/>
    <n v="48.607999999999997"/>
  </r>
  <r>
    <x v="9"/>
    <x v="1"/>
    <x v="1"/>
    <n v="2018"/>
    <n v="3"/>
    <n v="16"/>
    <n v="12"/>
    <n v="5"/>
    <n v="-73.740477777777784"/>
    <n v="-43.120730555555554"/>
    <n v="-0.4"/>
    <n v="3.0200000000000001E-2"/>
    <n v="12.34"/>
    <n v="32.679000000000002"/>
    <n v="48.512999999999998"/>
  </r>
  <r>
    <x v="9"/>
    <x v="1"/>
    <x v="1"/>
    <n v="2018"/>
    <n v="3"/>
    <n v="16"/>
    <n v="12"/>
    <n v="5"/>
    <n v="-73.740477777777784"/>
    <n v="-43.120730555555554"/>
    <n v="-0.66"/>
    <n v="2.7699999999999999E-2"/>
    <n v="12.307"/>
    <n v="32.689"/>
    <n v="48.411999999999999"/>
  </r>
  <r>
    <x v="9"/>
    <x v="1"/>
    <x v="1"/>
    <n v="2018"/>
    <n v="3"/>
    <n v="16"/>
    <n v="12"/>
    <n v="5"/>
    <n v="-73.740477777777784"/>
    <n v="-43.120730555555554"/>
    <n v="-1"/>
    <n v="2.53E-2"/>
    <n v="12.250999999999999"/>
    <n v="32.700000000000003"/>
    <n v="48.295999999999999"/>
  </r>
  <r>
    <x v="9"/>
    <x v="1"/>
    <x v="1"/>
    <n v="2018"/>
    <n v="3"/>
    <n v="16"/>
    <n v="12"/>
    <n v="5"/>
    <n v="-73.740477777777784"/>
    <n v="-43.120730555555554"/>
    <n v="-1.42"/>
    <n v="2.3199999999999998E-2"/>
    <n v="12.172000000000001"/>
    <n v="32.710999999999999"/>
    <n v="48.158999999999999"/>
  </r>
  <r>
    <x v="9"/>
    <x v="1"/>
    <x v="1"/>
    <n v="2018"/>
    <n v="3"/>
    <n v="16"/>
    <n v="12"/>
    <n v="5"/>
    <n v="-73.740477777777784"/>
    <n v="-43.120730555555554"/>
    <n v="-1.95"/>
    <n v="2.1600000000000001E-2"/>
    <n v="12.079000000000001"/>
    <n v="32.719000000000001"/>
    <n v="47.999000000000002"/>
  </r>
  <r>
    <x v="9"/>
    <x v="1"/>
    <x v="1"/>
    <n v="2018"/>
    <n v="3"/>
    <n v="16"/>
    <n v="12"/>
    <n v="5"/>
    <n v="-73.740477777777784"/>
    <n v="-43.120730555555554"/>
    <n v="-2.6"/>
    <n v="2.07E-2"/>
    <n v="11.99"/>
    <n v="32.725000000000001"/>
    <n v="47.813000000000002"/>
  </r>
  <r>
    <x v="9"/>
    <x v="1"/>
    <x v="1"/>
    <n v="2018"/>
    <n v="3"/>
    <n v="16"/>
    <n v="12"/>
    <n v="5"/>
    <n v="-73.740477777777784"/>
    <n v="-43.120730555555554"/>
    <n v="-3.35"/>
    <n v="2.0400000000000001E-2"/>
    <n v="11.916"/>
    <n v="32.728999999999999"/>
    <n v="47.585999999999999"/>
  </r>
  <r>
    <x v="9"/>
    <x v="1"/>
    <x v="1"/>
    <n v="2018"/>
    <n v="3"/>
    <n v="16"/>
    <n v="12"/>
    <n v="5"/>
    <n v="-73.740477777777784"/>
    <n v="-43.120730555555554"/>
    <n v="-4.17"/>
    <n v="2.07E-2"/>
    <n v="11.856999999999999"/>
    <n v="32.732999999999997"/>
    <n v="47.323999999999998"/>
  </r>
  <r>
    <x v="9"/>
    <x v="1"/>
    <x v="1"/>
    <n v="2018"/>
    <n v="3"/>
    <n v="16"/>
    <n v="12"/>
    <n v="5"/>
    <n v="-73.740477777777784"/>
    <n v="-43.120730555555554"/>
    <n v="-5.0199999999999996"/>
    <n v="2.1499999999999998E-2"/>
    <n v="11.811999999999999"/>
    <n v="32.734999999999999"/>
    <n v="47.045999999999999"/>
  </r>
  <r>
    <x v="9"/>
    <x v="1"/>
    <x v="1"/>
    <n v="2018"/>
    <n v="3"/>
    <n v="16"/>
    <n v="12"/>
    <n v="5"/>
    <n v="-73.740477777777784"/>
    <n v="-43.120730555555554"/>
    <n v="-5.92"/>
    <n v="2.2800000000000001E-2"/>
    <n v="11.776"/>
    <n v="32.737000000000002"/>
    <n v="46.777000000000001"/>
  </r>
  <r>
    <x v="9"/>
    <x v="1"/>
    <x v="1"/>
    <n v="2018"/>
    <n v="3"/>
    <n v="16"/>
    <n v="12"/>
    <n v="5"/>
    <n v="-73.740477777777784"/>
    <n v="-43.120730555555554"/>
    <n v="-6.88"/>
    <n v="2.4500000000000001E-2"/>
    <n v="11.744"/>
    <n v="32.738999999999997"/>
    <n v="46.537999999999997"/>
  </r>
  <r>
    <x v="9"/>
    <x v="1"/>
    <x v="1"/>
    <n v="2018"/>
    <n v="3"/>
    <n v="16"/>
    <n v="12"/>
    <n v="5"/>
    <n v="-73.740477777777784"/>
    <n v="-43.120730555555554"/>
    <n v="-7.96"/>
    <n v="2.64E-2"/>
    <n v="11.714"/>
    <n v="32.741"/>
    <n v="46.338000000000001"/>
  </r>
  <r>
    <x v="9"/>
    <x v="1"/>
    <x v="1"/>
    <n v="2018"/>
    <n v="3"/>
    <n v="16"/>
    <n v="12"/>
    <n v="5"/>
    <n v="-73.740477777777784"/>
    <n v="-43.120730555555554"/>
    <n v="-9.23"/>
    <n v="2.7799999999999998E-2"/>
    <n v="11.683999999999999"/>
    <n v="32.743000000000002"/>
    <n v="46.198"/>
  </r>
  <r>
    <x v="9"/>
    <x v="1"/>
    <x v="1"/>
    <n v="2018"/>
    <n v="3"/>
    <n v="16"/>
    <n v="12"/>
    <n v="5"/>
    <n v="-73.740477777777784"/>
    <n v="-43.120730555555554"/>
    <n v="-10.78"/>
    <n v="2.8199999999999999E-2"/>
    <n v="11.654999999999999"/>
    <n v="32.744999999999997"/>
    <n v="46.16"/>
  </r>
  <r>
    <x v="9"/>
    <x v="1"/>
    <x v="1"/>
    <n v="2018"/>
    <n v="3"/>
    <n v="16"/>
    <n v="12"/>
    <n v="5"/>
    <n v="-73.740477777777784"/>
    <n v="-43.120730555555554"/>
    <n v="-12.69"/>
    <n v="2.75E-2"/>
    <n v="11.629"/>
    <n v="32.747"/>
    <n v="46.179000000000002"/>
  </r>
  <r>
    <x v="9"/>
    <x v="1"/>
    <x v="1"/>
    <n v="2018"/>
    <n v="3"/>
    <n v="16"/>
    <n v="12"/>
    <n v="5"/>
    <n v="-73.740477777777784"/>
    <n v="-43.120730555555554"/>
    <n v="-15.1"/>
    <n v="2.5100000000000001E-2"/>
    <n v="11.608000000000001"/>
    <n v="32.747999999999998"/>
    <n v="46.177999999999997"/>
  </r>
  <r>
    <x v="10"/>
    <x v="1"/>
    <x v="1"/>
    <n v="2018"/>
    <n v="4"/>
    <n v="16"/>
    <n v="12"/>
    <n v="5"/>
    <n v="-73.740477777777784"/>
    <n v="-43.120730555555554"/>
    <n v="0"/>
    <n v="3.1600000000000003E-2"/>
    <n v="10.459"/>
    <n v="32.887"/>
    <n v="41.765999999999998"/>
  </r>
  <r>
    <x v="10"/>
    <x v="1"/>
    <x v="1"/>
    <n v="2018"/>
    <n v="4"/>
    <n v="16"/>
    <n v="12"/>
    <n v="5"/>
    <n v="-73.740477777777784"/>
    <n v="-43.120730555555554"/>
    <n v="-0.18"/>
    <n v="2.8400000000000002E-2"/>
    <n v="10.505000000000001"/>
    <n v="32.896999999999998"/>
    <n v="41.694000000000003"/>
  </r>
  <r>
    <x v="10"/>
    <x v="1"/>
    <x v="1"/>
    <n v="2018"/>
    <n v="4"/>
    <n v="16"/>
    <n v="12"/>
    <n v="5"/>
    <n v="-73.740477777777784"/>
    <n v="-43.120730555555554"/>
    <n v="-0.4"/>
    <n v="2.6100000000000002E-2"/>
    <n v="10.525"/>
    <n v="32.902999999999999"/>
    <n v="41.624000000000002"/>
  </r>
  <r>
    <x v="10"/>
    <x v="1"/>
    <x v="1"/>
    <n v="2018"/>
    <n v="4"/>
    <n v="16"/>
    <n v="12"/>
    <n v="5"/>
    <n v="-73.740477777777784"/>
    <n v="-43.120730555555554"/>
    <n v="-0.66"/>
    <n v="2.4199999999999999E-2"/>
    <n v="10.531000000000001"/>
    <n v="32.906999999999996"/>
    <n v="41.552"/>
  </r>
  <r>
    <x v="10"/>
    <x v="1"/>
    <x v="1"/>
    <n v="2018"/>
    <n v="4"/>
    <n v="16"/>
    <n v="12"/>
    <n v="5"/>
    <n v="-73.740477777777784"/>
    <n v="-43.120730555555554"/>
    <n v="-1"/>
    <n v="2.2800000000000001E-2"/>
    <n v="10.529"/>
    <n v="32.909999999999997"/>
    <n v="41.476999999999997"/>
  </r>
  <r>
    <x v="10"/>
    <x v="1"/>
    <x v="1"/>
    <n v="2018"/>
    <n v="4"/>
    <n v="16"/>
    <n v="12"/>
    <n v="5"/>
    <n v="-73.740477777777784"/>
    <n v="-43.120730555555554"/>
    <n v="-1.42"/>
    <n v="2.1600000000000001E-2"/>
    <n v="10.525"/>
    <n v="32.912999999999997"/>
    <n v="41.390999999999998"/>
  </r>
  <r>
    <x v="10"/>
    <x v="1"/>
    <x v="1"/>
    <n v="2018"/>
    <n v="4"/>
    <n v="16"/>
    <n v="12"/>
    <n v="5"/>
    <n v="-73.740477777777784"/>
    <n v="-43.120730555555554"/>
    <n v="-1.95"/>
    <n v="2.0799999999999999E-2"/>
    <n v="10.522"/>
    <n v="32.915999999999997"/>
    <n v="41.292000000000002"/>
  </r>
  <r>
    <x v="10"/>
    <x v="1"/>
    <x v="1"/>
    <n v="2018"/>
    <n v="4"/>
    <n v="16"/>
    <n v="12"/>
    <n v="5"/>
    <n v="-73.740477777777784"/>
    <n v="-43.120730555555554"/>
    <n v="-2.6"/>
    <n v="2.0500000000000001E-2"/>
    <n v="10.521000000000001"/>
    <n v="32.917999999999999"/>
    <n v="41.18"/>
  </r>
  <r>
    <x v="10"/>
    <x v="1"/>
    <x v="1"/>
    <n v="2018"/>
    <n v="4"/>
    <n v="16"/>
    <n v="12"/>
    <n v="5"/>
    <n v="-73.740477777777784"/>
    <n v="-43.120730555555554"/>
    <n v="-3.35"/>
    <n v="2.06E-2"/>
    <n v="10.523"/>
    <n v="32.920999999999999"/>
    <n v="41.054000000000002"/>
  </r>
  <r>
    <x v="10"/>
    <x v="1"/>
    <x v="1"/>
    <n v="2018"/>
    <n v="4"/>
    <n v="16"/>
    <n v="12"/>
    <n v="5"/>
    <n v="-73.740477777777784"/>
    <n v="-43.120730555555554"/>
    <n v="-4.17"/>
    <n v="2.12E-2"/>
    <n v="10.526"/>
    <n v="32.923999999999999"/>
    <n v="40.917000000000002"/>
  </r>
  <r>
    <x v="10"/>
    <x v="1"/>
    <x v="1"/>
    <n v="2018"/>
    <n v="4"/>
    <n v="16"/>
    <n v="12"/>
    <n v="5"/>
    <n v="-73.740477777777784"/>
    <n v="-43.120730555555554"/>
    <n v="-5.0199999999999996"/>
    <n v="2.24E-2"/>
    <n v="10.531000000000001"/>
    <n v="32.926000000000002"/>
    <n v="40.770000000000003"/>
  </r>
  <r>
    <x v="10"/>
    <x v="1"/>
    <x v="1"/>
    <n v="2018"/>
    <n v="4"/>
    <n v="16"/>
    <n v="12"/>
    <n v="5"/>
    <n v="-73.740477777777784"/>
    <n v="-43.120730555555554"/>
    <n v="-5.92"/>
    <n v="2.3800000000000002E-2"/>
    <n v="10.536"/>
    <n v="32.927999999999997"/>
    <n v="40.613999999999997"/>
  </r>
  <r>
    <x v="10"/>
    <x v="1"/>
    <x v="1"/>
    <n v="2018"/>
    <n v="4"/>
    <n v="16"/>
    <n v="12"/>
    <n v="5"/>
    <n v="-73.740477777777784"/>
    <n v="-43.120730555555554"/>
    <n v="-6.88"/>
    <n v="2.5399999999999999E-2"/>
    <n v="10.54"/>
    <n v="32.930999999999997"/>
    <n v="40.447000000000003"/>
  </r>
  <r>
    <x v="10"/>
    <x v="1"/>
    <x v="1"/>
    <n v="2018"/>
    <n v="4"/>
    <n v="16"/>
    <n v="12"/>
    <n v="5"/>
    <n v="-73.740477777777784"/>
    <n v="-43.120730555555554"/>
    <n v="-7.96"/>
    <n v="2.7099999999999999E-2"/>
    <n v="10.545"/>
    <n v="32.933999999999997"/>
    <n v="40.268000000000001"/>
  </r>
  <r>
    <x v="10"/>
    <x v="1"/>
    <x v="1"/>
    <n v="2018"/>
    <n v="4"/>
    <n v="16"/>
    <n v="12"/>
    <n v="5"/>
    <n v="-73.740477777777784"/>
    <n v="-43.120730555555554"/>
    <n v="-9.23"/>
    <n v="2.87E-2"/>
    <n v="10.55"/>
    <n v="32.936999999999998"/>
    <n v="40.079000000000001"/>
  </r>
  <r>
    <x v="10"/>
    <x v="1"/>
    <x v="1"/>
    <n v="2018"/>
    <n v="4"/>
    <n v="16"/>
    <n v="12"/>
    <n v="5"/>
    <n v="-73.740477777777784"/>
    <n v="-43.120730555555554"/>
    <n v="-10.78"/>
    <n v="2.9399999999999999E-2"/>
    <n v="10.555"/>
    <n v="32.94"/>
    <n v="39.902000000000001"/>
  </r>
  <r>
    <x v="10"/>
    <x v="1"/>
    <x v="1"/>
    <n v="2018"/>
    <n v="4"/>
    <n v="16"/>
    <n v="12"/>
    <n v="5"/>
    <n v="-73.740477777777784"/>
    <n v="-43.120730555555554"/>
    <n v="-12.69"/>
    <n v="2.9100000000000001E-2"/>
    <n v="10.558999999999999"/>
    <n v="32.942999999999998"/>
    <n v="39.776000000000003"/>
  </r>
  <r>
    <x v="10"/>
    <x v="1"/>
    <x v="1"/>
    <n v="2018"/>
    <n v="4"/>
    <n v="16"/>
    <n v="12"/>
    <n v="5"/>
    <n v="-73.740477777777784"/>
    <n v="-43.120730555555554"/>
    <n v="-15.1"/>
    <n v="2.7E-2"/>
    <n v="10.561999999999999"/>
    <n v="32.945999999999998"/>
    <n v="39.703000000000003"/>
  </r>
  <r>
    <x v="11"/>
    <x v="1"/>
    <x v="1"/>
    <n v="2018"/>
    <n v="5"/>
    <n v="16"/>
    <n v="12"/>
    <n v="5"/>
    <n v="-73.740477777777784"/>
    <n v="-43.120730555555554"/>
    <n v="0"/>
    <n v="3.4200000000000001E-2"/>
    <n v="10.188000000000001"/>
    <n v="32.856999999999999"/>
    <n v="40.921999999999997"/>
  </r>
  <r>
    <x v="11"/>
    <x v="1"/>
    <x v="1"/>
    <n v="2018"/>
    <n v="5"/>
    <n v="16"/>
    <n v="12"/>
    <n v="5"/>
    <n v="-73.740477777777784"/>
    <n v="-43.120730555555554"/>
    <n v="-0.18"/>
    <n v="3.0599999999999999E-2"/>
    <n v="10.242000000000001"/>
    <n v="32.869"/>
    <n v="40.9"/>
  </r>
  <r>
    <x v="11"/>
    <x v="1"/>
    <x v="1"/>
    <n v="2018"/>
    <n v="5"/>
    <n v="16"/>
    <n v="12"/>
    <n v="5"/>
    <n v="-73.740477777777784"/>
    <n v="-43.120730555555554"/>
    <n v="-0.4"/>
    <n v="2.8000000000000001E-2"/>
    <n v="10.263999999999999"/>
    <n v="32.875"/>
    <n v="40.883000000000003"/>
  </r>
  <r>
    <x v="11"/>
    <x v="1"/>
    <x v="1"/>
    <n v="2018"/>
    <n v="5"/>
    <n v="16"/>
    <n v="12"/>
    <n v="5"/>
    <n v="-73.740477777777784"/>
    <n v="-43.120730555555554"/>
    <n v="-0.66"/>
    <n v="2.5999999999999999E-2"/>
    <n v="10.266999999999999"/>
    <n v="32.878999999999998"/>
    <n v="40.869999999999997"/>
  </r>
  <r>
    <x v="11"/>
    <x v="1"/>
    <x v="1"/>
    <n v="2018"/>
    <n v="5"/>
    <n v="16"/>
    <n v="12"/>
    <n v="5"/>
    <n v="-73.740477777777784"/>
    <n v="-43.120730555555554"/>
    <n v="-1"/>
    <n v="2.4299999999999999E-2"/>
    <n v="10.260999999999999"/>
    <n v="32.881999999999998"/>
    <n v="40.862000000000002"/>
  </r>
  <r>
    <x v="11"/>
    <x v="1"/>
    <x v="1"/>
    <n v="2018"/>
    <n v="5"/>
    <n v="16"/>
    <n v="12"/>
    <n v="5"/>
    <n v="-73.740477777777784"/>
    <n v="-43.120730555555554"/>
    <n v="-1.42"/>
    <n v="2.29E-2"/>
    <n v="10.25"/>
    <n v="32.884999999999998"/>
    <n v="40.859000000000002"/>
  </r>
  <r>
    <x v="11"/>
    <x v="1"/>
    <x v="1"/>
    <n v="2018"/>
    <n v="5"/>
    <n v="16"/>
    <n v="12"/>
    <n v="5"/>
    <n v="-73.740477777777784"/>
    <n v="-43.120730555555554"/>
    <n v="-1.95"/>
    <n v="2.18E-2"/>
    <n v="10.241"/>
    <n v="32.887"/>
    <n v="40.860999999999997"/>
  </r>
  <r>
    <x v="11"/>
    <x v="1"/>
    <x v="1"/>
    <n v="2018"/>
    <n v="5"/>
    <n v="16"/>
    <n v="12"/>
    <n v="5"/>
    <n v="-73.740477777777784"/>
    <n v="-43.120730555555554"/>
    <n v="-2.6"/>
    <n v="2.1000000000000001E-2"/>
    <n v="10.234999999999999"/>
    <n v="32.89"/>
    <n v="40.869"/>
  </r>
  <r>
    <x v="11"/>
    <x v="1"/>
    <x v="1"/>
    <n v="2018"/>
    <n v="5"/>
    <n v="16"/>
    <n v="12"/>
    <n v="5"/>
    <n v="-73.740477777777784"/>
    <n v="-43.120730555555554"/>
    <n v="-3.35"/>
    <n v="2.0799999999999999E-2"/>
    <n v="10.231999999999999"/>
    <n v="32.892000000000003"/>
    <n v="40.881999999999998"/>
  </r>
  <r>
    <x v="11"/>
    <x v="1"/>
    <x v="1"/>
    <n v="2018"/>
    <n v="5"/>
    <n v="16"/>
    <n v="12"/>
    <n v="5"/>
    <n v="-73.740477777777784"/>
    <n v="-43.120730555555554"/>
    <n v="-4.17"/>
    <n v="2.1000000000000001E-2"/>
    <n v="10.231"/>
    <n v="32.895000000000003"/>
    <n v="40.899000000000001"/>
  </r>
  <r>
    <x v="11"/>
    <x v="1"/>
    <x v="1"/>
    <n v="2018"/>
    <n v="5"/>
    <n v="16"/>
    <n v="12"/>
    <n v="5"/>
    <n v="-73.740477777777784"/>
    <n v="-43.120730555555554"/>
    <n v="-5.0199999999999996"/>
    <n v="2.1600000000000001E-2"/>
    <n v="10.231"/>
    <n v="32.898000000000003"/>
    <n v="40.923999999999999"/>
  </r>
  <r>
    <x v="11"/>
    <x v="1"/>
    <x v="1"/>
    <n v="2018"/>
    <n v="5"/>
    <n v="16"/>
    <n v="12"/>
    <n v="5"/>
    <n v="-73.740477777777784"/>
    <n v="-43.120730555555554"/>
    <n v="-5.92"/>
    <n v="2.23E-2"/>
    <n v="10.23"/>
    <n v="32.901000000000003"/>
    <n v="40.956000000000003"/>
  </r>
  <r>
    <x v="11"/>
    <x v="1"/>
    <x v="1"/>
    <n v="2018"/>
    <n v="5"/>
    <n v="16"/>
    <n v="12"/>
    <n v="5"/>
    <n v="-73.740477777777784"/>
    <n v="-43.120730555555554"/>
    <n v="-6.88"/>
    <n v="2.3199999999999998E-2"/>
    <n v="10.228999999999999"/>
    <n v="32.904000000000003"/>
    <n v="40.991"/>
  </r>
  <r>
    <x v="11"/>
    <x v="1"/>
    <x v="1"/>
    <n v="2018"/>
    <n v="5"/>
    <n v="16"/>
    <n v="12"/>
    <n v="5"/>
    <n v="-73.740477777777784"/>
    <n v="-43.120730555555554"/>
    <n v="-7.96"/>
    <n v="2.4299999999999999E-2"/>
    <n v="10.227"/>
    <n v="32.908000000000001"/>
    <n v="41.030999999999999"/>
  </r>
  <r>
    <x v="11"/>
    <x v="1"/>
    <x v="1"/>
    <n v="2018"/>
    <n v="5"/>
    <n v="16"/>
    <n v="12"/>
    <n v="5"/>
    <n v="-73.740477777777784"/>
    <n v="-43.120730555555554"/>
    <n v="-9.23"/>
    <n v="2.53E-2"/>
    <n v="10.224"/>
    <n v="32.914000000000001"/>
    <n v="41.084000000000003"/>
  </r>
  <r>
    <x v="11"/>
    <x v="1"/>
    <x v="1"/>
    <n v="2018"/>
    <n v="5"/>
    <n v="16"/>
    <n v="12"/>
    <n v="5"/>
    <n v="-73.740477777777784"/>
    <n v="-43.120730555555554"/>
    <n v="-10.78"/>
    <n v="2.58E-2"/>
    <n v="10.218999999999999"/>
    <n v="32.921999999999997"/>
    <n v="41.131999999999998"/>
  </r>
  <r>
    <x v="11"/>
    <x v="1"/>
    <x v="1"/>
    <n v="2018"/>
    <n v="5"/>
    <n v="16"/>
    <n v="12"/>
    <n v="5"/>
    <n v="-73.740477777777784"/>
    <n v="-43.120730555555554"/>
    <n v="-12.69"/>
    <n v="2.5399999999999999E-2"/>
    <n v="10.217000000000001"/>
    <n v="32.933999999999997"/>
    <n v="41.17"/>
  </r>
  <r>
    <x v="11"/>
    <x v="1"/>
    <x v="1"/>
    <n v="2018"/>
    <n v="5"/>
    <n v="16"/>
    <n v="12"/>
    <n v="5"/>
    <n v="-73.740477777777784"/>
    <n v="-43.120730555555554"/>
    <n v="-15.1"/>
    <n v="2.3900000000000001E-2"/>
    <n v="10.218999999999999"/>
    <n v="32.948"/>
    <n v="41.201999999999998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48C01931-8A0D-475D-9B76-168897743198}" name="TablaDinámica2" cacheId="1" applyNumberFormats="0" applyBorderFormats="0" applyFontFormats="0" applyPatternFormats="0" applyAlignmentFormats="0" applyWidthHeightFormats="1" dataCaption="Valores" grandTotalCaption="General" updatedVersion="6" minRefreshableVersion="3" useAutoFormatting="1" itemPrintTitles="1" createdVersion="6" indent="0" outline="1" outlineData="1" multipleFieldFilters="0" rowHeaderCaption="Name">
  <location ref="A3:E6" firstHeaderRow="0" firstDataRow="1" firstDataCol="1"/>
  <pivotFields count="15">
    <pivotField showAll="0">
      <items count="13">
        <item x="7"/>
        <item x="8"/>
        <item x="9"/>
        <item x="10"/>
        <item x="11"/>
        <item x="0"/>
        <item x="1"/>
        <item x="2"/>
        <item x="3"/>
        <item x="4"/>
        <item x="5"/>
        <item x="6"/>
        <item t="default"/>
      </items>
    </pivotField>
    <pivotField axis="axisRow" showAll="0">
      <items count="3">
        <item x="0"/>
        <item x="1"/>
        <item t="default"/>
      </items>
    </pivotField>
    <pivotField showAll="0"/>
    <pivotField showAll="0"/>
    <pivotField showAll="0"/>
    <pivotField showAll="0"/>
    <pivotField showAll="0"/>
    <pivotField showAll="0"/>
    <pivotField showAll="0"/>
    <pivotField showAll="0"/>
    <pivotField showAll="0"/>
    <pivotField dataField="1" showAll="0"/>
    <pivotField dataField="1" showAll="0"/>
    <pivotField dataField="1" showAll="0"/>
    <pivotField dataField="1" showAll="0"/>
  </pivotFields>
  <rowFields count="1">
    <field x="1"/>
  </rowFields>
  <rowItems count="3">
    <i>
      <x/>
    </i>
    <i>
      <x v="1"/>
    </i>
    <i t="grand">
      <x/>
    </i>
  </rowItems>
  <colFields count="1">
    <field x="-2"/>
  </colFields>
  <colItems count="4">
    <i>
      <x/>
    </i>
    <i i="1">
      <x v="1"/>
    </i>
    <i i="2">
      <x v="2"/>
    </i>
    <i i="3">
      <x v="3"/>
    </i>
  </colItems>
  <dataFields count="4">
    <dataField name="Mean of W-Age (d)" fld="14" subtotal="average" baseField="1" baseItem="0"/>
    <dataField name="Mean of Salinity (PSU)" fld="13" subtotal="average" baseField="1" baseItem="0"/>
    <dataField name="Mean of Temperature (°C)" fld="12" subtotal="average" baseField="1" baseItem="0"/>
    <dataField name="Mean of Current (m/s)" fld="11" subtotal="average" baseField="1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pivotTable" Target="../pivotTables/pivot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E3D034-F22D-4343-8C5A-364B2E8E7EC4}">
  <dimension ref="A3:F14"/>
  <sheetViews>
    <sheetView tabSelected="1" workbookViewId="0">
      <selection activeCell="C16" sqref="C16"/>
    </sheetView>
  </sheetViews>
  <sheetFormatPr baseColWidth="10" defaultRowHeight="15" x14ac:dyDescent="0.25"/>
  <cols>
    <col min="1" max="1" width="17.5703125" bestFit="1" customWidth="1"/>
    <col min="2" max="2" width="22.28515625" bestFit="1" customWidth="1"/>
    <col min="3" max="3" width="25.140625" bestFit="1" customWidth="1"/>
    <col min="4" max="4" width="28.5703125" bestFit="1" customWidth="1"/>
    <col min="5" max="5" width="25.140625" bestFit="1" customWidth="1"/>
    <col min="6" max="6" width="13" bestFit="1" customWidth="1"/>
  </cols>
  <sheetData>
    <row r="3" spans="1:6" x14ac:dyDescent="0.25">
      <c r="A3" s="4" t="s">
        <v>40</v>
      </c>
      <c r="B3" t="s">
        <v>35</v>
      </c>
      <c r="C3" t="s">
        <v>36</v>
      </c>
      <c r="D3" t="s">
        <v>37</v>
      </c>
      <c r="E3" t="s">
        <v>38</v>
      </c>
    </row>
    <row r="4" spans="1:6" x14ac:dyDescent="0.25">
      <c r="A4" s="5" t="s">
        <v>16</v>
      </c>
      <c r="B4" s="6">
        <v>252.72303508771935</v>
      </c>
      <c r="C4" s="6">
        <v>25.450622807017545</v>
      </c>
      <c r="D4" s="6">
        <v>11.618451754385962</v>
      </c>
      <c r="E4" s="6">
        <v>0.15531491228070179</v>
      </c>
    </row>
    <row r="5" spans="1:6" x14ac:dyDescent="0.25">
      <c r="A5" s="5" t="s">
        <v>29</v>
      </c>
      <c r="B5" s="6">
        <v>44.372578703703716</v>
      </c>
      <c r="C5" s="6">
        <v>32.720597222222231</v>
      </c>
      <c r="D5" s="6">
        <v>11.165129629629632</v>
      </c>
      <c r="E5" s="6">
        <v>2.6845833333333333E-2</v>
      </c>
    </row>
    <row r="6" spans="1:6" x14ac:dyDescent="0.25">
      <c r="A6" s="5" t="s">
        <v>39</v>
      </c>
      <c r="B6" s="6">
        <v>151.36335360360377</v>
      </c>
      <c r="C6" s="6">
        <v>28.98736711711712</v>
      </c>
      <c r="D6" s="6">
        <v>11.397916666666662</v>
      </c>
      <c r="E6" s="6">
        <v>9.2816441441441411E-2</v>
      </c>
    </row>
    <row r="8" spans="1:6" x14ac:dyDescent="0.25">
      <c r="A8" s="9" t="s">
        <v>40</v>
      </c>
      <c r="B8" s="9" t="s">
        <v>31</v>
      </c>
      <c r="C8" s="9" t="s">
        <v>32</v>
      </c>
      <c r="D8" s="9" t="s">
        <v>33</v>
      </c>
      <c r="E8" s="9" t="s">
        <v>34</v>
      </c>
    </row>
    <row r="9" spans="1:6" x14ac:dyDescent="0.25">
      <c r="A9" t="s">
        <v>16</v>
      </c>
      <c r="B9" s="7">
        <v>65.051224238673996</v>
      </c>
      <c r="C9" s="7">
        <v>6.3226688258810597</v>
      </c>
      <c r="D9" s="7">
        <v>1.2257406831511199</v>
      </c>
      <c r="E9" s="7">
        <v>0.110742012953675</v>
      </c>
      <c r="F9" s="7"/>
    </row>
    <row r="10" spans="1:6" x14ac:dyDescent="0.25">
      <c r="A10" t="s">
        <v>29</v>
      </c>
      <c r="B10" s="7">
        <v>7.6940338126404502</v>
      </c>
      <c r="C10" s="7">
        <v>0.124327810472394</v>
      </c>
      <c r="D10" s="7">
        <v>1.618500604378571</v>
      </c>
      <c r="E10" s="8">
        <v>4.8390448077242996E-3</v>
      </c>
      <c r="F10" s="7"/>
    </row>
    <row r="11" spans="1:6" x14ac:dyDescent="0.25">
      <c r="A11" s="9" t="s">
        <v>39</v>
      </c>
      <c r="B11" s="9">
        <v>114.30717210911756</v>
      </c>
      <c r="C11" s="9">
        <v>5.8073380518674727</v>
      </c>
      <c r="D11" s="9">
        <v>1.44660408588589</v>
      </c>
      <c r="E11" s="9">
        <v>0.10211704003009967</v>
      </c>
      <c r="F11" s="7"/>
    </row>
    <row r="12" spans="1:6" x14ac:dyDescent="0.25">
      <c r="B12" s="7"/>
      <c r="C12" s="7"/>
      <c r="D12" s="7"/>
      <c r="E12" s="7"/>
      <c r="F12" s="7"/>
    </row>
    <row r="13" spans="1:6" x14ac:dyDescent="0.25">
      <c r="B13" s="7"/>
      <c r="C13" s="7"/>
      <c r="D13" s="7"/>
      <c r="E13" s="7"/>
      <c r="F13" s="7"/>
    </row>
    <row r="14" spans="1:6" x14ac:dyDescent="0.25">
      <c r="B14" s="7"/>
      <c r="C14" s="7"/>
      <c r="D14" s="7"/>
      <c r="E14" s="7"/>
      <c r="F14" s="7"/>
    </row>
  </sheetData>
  <pageMargins left="0.7" right="0.7" top="0.75" bottom="0.75" header="0.3" footer="0.3"/>
  <pageSetup orientation="portrait" horizontalDpi="0" verticalDpi="0"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BDAFCA-6ABD-470B-9799-8B668CED0ABD}">
  <dimension ref="A1:O445"/>
  <sheetViews>
    <sheetView zoomScale="115" zoomScaleNormal="115" workbookViewId="0">
      <pane ySplit="1" topLeftCell="A2" activePane="bottomLeft" state="frozen"/>
      <selection pane="bottomLeft" activeCell="E5" sqref="E5"/>
    </sheetView>
  </sheetViews>
  <sheetFormatPr baseColWidth="10" defaultRowHeight="15" x14ac:dyDescent="0.25"/>
  <cols>
    <col min="1" max="1" width="10.7109375" style="1" bestFit="1" customWidth="1"/>
    <col min="2" max="2" width="9.140625" style="1" bestFit="1" customWidth="1"/>
    <col min="3" max="3" width="5.28515625" style="1" bestFit="1" customWidth="1"/>
    <col min="4" max="4" width="5.5703125" style="1" bestFit="1" customWidth="1"/>
    <col min="5" max="5" width="7.140625" style="1" bestFit="1" customWidth="1"/>
    <col min="6" max="6" width="4.42578125" style="1" bestFit="1" customWidth="1"/>
    <col min="7" max="7" width="5.42578125" style="1" bestFit="1" customWidth="1"/>
    <col min="8" max="8" width="7.42578125" style="1" bestFit="1" customWidth="1"/>
    <col min="9" max="10" width="14" style="1" bestFit="1" customWidth="1"/>
    <col min="11" max="11" width="12" style="1" bestFit="1" customWidth="1"/>
    <col min="12" max="12" width="13" style="1" bestFit="1" customWidth="1"/>
    <col min="13" max="13" width="16.42578125" style="1" bestFit="1" customWidth="1"/>
    <col min="14" max="14" width="12.85546875" style="1" bestFit="1" customWidth="1"/>
    <col min="15" max="16384" width="11.42578125" style="1"/>
  </cols>
  <sheetData>
    <row r="1" spans="1:15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</row>
    <row r="2" spans="1:15" x14ac:dyDescent="0.25">
      <c r="A2" s="2" t="s">
        <v>15</v>
      </c>
      <c r="B2" s="2" t="s">
        <v>16</v>
      </c>
      <c r="C2" s="2" t="s">
        <v>17</v>
      </c>
      <c r="D2" s="2">
        <v>2017</v>
      </c>
      <c r="E2" s="2">
        <v>6</v>
      </c>
      <c r="F2" s="2">
        <v>15</v>
      </c>
      <c r="G2" s="2">
        <v>12</v>
      </c>
      <c r="H2" s="2">
        <v>5</v>
      </c>
      <c r="I2" s="2">
        <f t="shared" ref="I2:I65" si="0">-(72+((18/60)+(38.61/3600)))</f>
        <v>-72.310725000000005</v>
      </c>
      <c r="J2" s="2">
        <f t="shared" ref="J2:J65" si="1">-(41+((28/60)+(23.77/3600)))</f>
        <v>-41.473269444444448</v>
      </c>
      <c r="K2" s="2">
        <v>0.13</v>
      </c>
      <c r="L2" s="2">
        <v>0.53300000000000003</v>
      </c>
      <c r="M2" s="2">
        <v>9.843</v>
      </c>
      <c r="N2" s="2">
        <v>9.5030000000000001</v>
      </c>
      <c r="O2" s="2">
        <v>88.81</v>
      </c>
    </row>
    <row r="3" spans="1:15" x14ac:dyDescent="0.25">
      <c r="A3" s="2" t="s">
        <v>15</v>
      </c>
      <c r="B3" s="2" t="s">
        <v>16</v>
      </c>
      <c r="C3" s="2" t="s">
        <v>17</v>
      </c>
      <c r="D3" s="2">
        <v>2017</v>
      </c>
      <c r="E3" s="2">
        <v>6</v>
      </c>
      <c r="F3" s="2">
        <v>15</v>
      </c>
      <c r="G3" s="2">
        <v>12</v>
      </c>
      <c r="H3" s="2">
        <v>5</v>
      </c>
      <c r="I3" s="2">
        <f t="shared" si="0"/>
        <v>-72.310725000000005</v>
      </c>
      <c r="J3" s="2">
        <f t="shared" si="1"/>
        <v>-41.473269444444448</v>
      </c>
      <c r="K3" s="2">
        <v>-7.0000000000000007E-2</v>
      </c>
      <c r="L3" s="2">
        <v>0.41839999999999999</v>
      </c>
      <c r="M3" s="2">
        <v>10.321999999999999</v>
      </c>
      <c r="N3" s="2">
        <v>14.25</v>
      </c>
      <c r="O3" s="2">
        <v>134.07</v>
      </c>
    </row>
    <row r="4" spans="1:15" x14ac:dyDescent="0.25">
      <c r="A4" s="2" t="s">
        <v>15</v>
      </c>
      <c r="B4" s="2" t="s">
        <v>16</v>
      </c>
      <c r="C4" s="2" t="s">
        <v>17</v>
      </c>
      <c r="D4" s="2">
        <v>2017</v>
      </c>
      <c r="E4" s="2">
        <v>6</v>
      </c>
      <c r="F4" s="2">
        <v>15</v>
      </c>
      <c r="G4" s="2">
        <v>12</v>
      </c>
      <c r="H4" s="2">
        <v>5</v>
      </c>
      <c r="I4" s="2">
        <f t="shared" si="0"/>
        <v>-72.310725000000005</v>
      </c>
      <c r="J4" s="2">
        <f t="shared" si="1"/>
        <v>-41.473269444444448</v>
      </c>
      <c r="K4" s="2">
        <v>-0.28999999999999998</v>
      </c>
      <c r="L4" s="2">
        <v>0.32929999999999998</v>
      </c>
      <c r="M4" s="2">
        <v>10.558999999999999</v>
      </c>
      <c r="N4" s="2">
        <v>17.827999999999999</v>
      </c>
      <c r="O4" s="2">
        <v>171.21</v>
      </c>
    </row>
    <row r="5" spans="1:15" x14ac:dyDescent="0.25">
      <c r="A5" s="2" t="s">
        <v>15</v>
      </c>
      <c r="B5" s="2" t="s">
        <v>16</v>
      </c>
      <c r="C5" s="2" t="s">
        <v>17</v>
      </c>
      <c r="D5" s="2">
        <v>2017</v>
      </c>
      <c r="E5" s="2">
        <v>6</v>
      </c>
      <c r="F5" s="2">
        <v>15</v>
      </c>
      <c r="G5" s="2">
        <v>12</v>
      </c>
      <c r="H5" s="2">
        <v>5</v>
      </c>
      <c r="I5" s="2">
        <f t="shared" si="0"/>
        <v>-72.310725000000005</v>
      </c>
      <c r="J5" s="2">
        <f t="shared" si="1"/>
        <v>-41.473269444444448</v>
      </c>
      <c r="K5" s="2">
        <v>-0.56000000000000005</v>
      </c>
      <c r="L5" s="2">
        <v>0.25280000000000002</v>
      </c>
      <c r="M5" s="2">
        <v>10.708</v>
      </c>
      <c r="N5" s="2">
        <v>20.488</v>
      </c>
      <c r="O5" s="2">
        <v>197.95</v>
      </c>
    </row>
    <row r="6" spans="1:15" x14ac:dyDescent="0.25">
      <c r="A6" s="2" t="s">
        <v>15</v>
      </c>
      <c r="B6" s="2" t="s">
        <v>16</v>
      </c>
      <c r="C6" s="2" t="s">
        <v>17</v>
      </c>
      <c r="D6" s="2">
        <v>2017</v>
      </c>
      <c r="E6" s="2">
        <v>6</v>
      </c>
      <c r="F6" s="2">
        <v>15</v>
      </c>
      <c r="G6" s="2">
        <v>12</v>
      </c>
      <c r="H6" s="2">
        <v>5</v>
      </c>
      <c r="I6" s="2">
        <f t="shared" si="0"/>
        <v>-72.310725000000005</v>
      </c>
      <c r="J6" s="2">
        <f t="shared" si="1"/>
        <v>-41.473269444444448</v>
      </c>
      <c r="K6" s="2">
        <v>-0.88</v>
      </c>
      <c r="L6" s="2">
        <v>0.191</v>
      </c>
      <c r="M6" s="2">
        <v>10.82</v>
      </c>
      <c r="N6" s="2">
        <v>22.468</v>
      </c>
      <c r="O6" s="2">
        <v>217.91</v>
      </c>
    </row>
    <row r="7" spans="1:15" x14ac:dyDescent="0.25">
      <c r="A7" s="2" t="s">
        <v>15</v>
      </c>
      <c r="B7" s="2" t="s">
        <v>16</v>
      </c>
      <c r="C7" s="2" t="s">
        <v>17</v>
      </c>
      <c r="D7" s="2">
        <v>2017</v>
      </c>
      <c r="E7" s="2">
        <v>6</v>
      </c>
      <c r="F7" s="2">
        <v>15</v>
      </c>
      <c r="G7" s="2">
        <v>12</v>
      </c>
      <c r="H7" s="2">
        <v>5</v>
      </c>
      <c r="I7" s="2">
        <f t="shared" si="0"/>
        <v>-72.310725000000005</v>
      </c>
      <c r="J7" s="2">
        <f t="shared" si="1"/>
        <v>-41.473269444444448</v>
      </c>
      <c r="K7" s="2">
        <v>-1.28</v>
      </c>
      <c r="L7" s="2">
        <v>0.14530000000000001</v>
      </c>
      <c r="M7" s="2">
        <v>10.917</v>
      </c>
      <c r="N7" s="2">
        <v>24.015999999999998</v>
      </c>
      <c r="O7" s="2">
        <v>234.07</v>
      </c>
    </row>
    <row r="8" spans="1:15" x14ac:dyDescent="0.25">
      <c r="A8" s="2" t="s">
        <v>15</v>
      </c>
      <c r="B8" s="2" t="s">
        <v>16</v>
      </c>
      <c r="C8" s="2" t="s">
        <v>17</v>
      </c>
      <c r="D8" s="2">
        <v>2017</v>
      </c>
      <c r="E8" s="2">
        <v>6</v>
      </c>
      <c r="F8" s="2">
        <v>15</v>
      </c>
      <c r="G8" s="2">
        <v>12</v>
      </c>
      <c r="H8" s="2">
        <v>5</v>
      </c>
      <c r="I8" s="2">
        <f t="shared" si="0"/>
        <v>-72.310725000000005</v>
      </c>
      <c r="J8" s="2">
        <f t="shared" si="1"/>
        <v>-41.473269444444448</v>
      </c>
      <c r="K8" s="2">
        <v>-1.8</v>
      </c>
      <c r="L8" s="2">
        <v>0.11600000000000001</v>
      </c>
      <c r="M8" s="2">
        <v>11.015000000000001</v>
      </c>
      <c r="N8" s="2">
        <v>25.356999999999999</v>
      </c>
      <c r="O8" s="2">
        <v>248.3</v>
      </c>
    </row>
    <row r="9" spans="1:15" x14ac:dyDescent="0.25">
      <c r="A9" s="2" t="s">
        <v>15</v>
      </c>
      <c r="B9" s="2" t="s">
        <v>16</v>
      </c>
      <c r="C9" s="2" t="s">
        <v>17</v>
      </c>
      <c r="D9" s="2">
        <v>2017</v>
      </c>
      <c r="E9" s="2">
        <v>6</v>
      </c>
      <c r="F9" s="2">
        <v>15</v>
      </c>
      <c r="G9" s="2">
        <v>12</v>
      </c>
      <c r="H9" s="2">
        <v>5</v>
      </c>
      <c r="I9" s="2">
        <f t="shared" si="0"/>
        <v>-72.310725000000005</v>
      </c>
      <c r="J9" s="2">
        <f t="shared" si="1"/>
        <v>-41.473269444444448</v>
      </c>
      <c r="K9" s="2">
        <v>-2.4500000000000002</v>
      </c>
      <c r="L9" s="2">
        <v>0.1016</v>
      </c>
      <c r="M9" s="2">
        <v>11.113</v>
      </c>
      <c r="N9" s="2">
        <v>26.567</v>
      </c>
      <c r="O9" s="2">
        <v>261</v>
      </c>
    </row>
    <row r="10" spans="1:15" x14ac:dyDescent="0.25">
      <c r="A10" s="2" t="s">
        <v>15</v>
      </c>
      <c r="B10" s="2" t="s">
        <v>16</v>
      </c>
      <c r="C10" s="2" t="s">
        <v>17</v>
      </c>
      <c r="D10" s="2">
        <v>2017</v>
      </c>
      <c r="E10" s="2">
        <v>6</v>
      </c>
      <c r="F10" s="2">
        <v>15</v>
      </c>
      <c r="G10" s="2">
        <v>12</v>
      </c>
      <c r="H10" s="2">
        <v>5</v>
      </c>
      <c r="I10" s="2">
        <f t="shared" si="0"/>
        <v>-72.310725000000005</v>
      </c>
      <c r="J10" s="2">
        <f t="shared" si="1"/>
        <v>-41.473269444444448</v>
      </c>
      <c r="K10" s="2">
        <v>-3.24</v>
      </c>
      <c r="L10" s="2">
        <v>9.5299999999999996E-2</v>
      </c>
      <c r="M10" s="2">
        <v>11.202</v>
      </c>
      <c r="N10" s="2">
        <v>27.55</v>
      </c>
      <c r="O10" s="2">
        <v>271.16000000000003</v>
      </c>
    </row>
    <row r="11" spans="1:15" x14ac:dyDescent="0.25">
      <c r="A11" s="2" t="s">
        <v>15</v>
      </c>
      <c r="B11" s="2" t="s">
        <v>16</v>
      </c>
      <c r="C11" s="2" t="s">
        <v>17</v>
      </c>
      <c r="D11" s="2">
        <v>2017</v>
      </c>
      <c r="E11" s="2">
        <v>6</v>
      </c>
      <c r="F11" s="2">
        <v>15</v>
      </c>
      <c r="G11" s="2">
        <v>12</v>
      </c>
      <c r="H11" s="2">
        <v>5</v>
      </c>
      <c r="I11" s="2">
        <f t="shared" si="0"/>
        <v>-72.310725000000005</v>
      </c>
      <c r="J11" s="2">
        <f t="shared" si="1"/>
        <v>-41.473269444444448</v>
      </c>
      <c r="K11" s="2">
        <v>-4.16</v>
      </c>
      <c r="L11" s="2">
        <v>9.3799999999999994E-2</v>
      </c>
      <c r="M11" s="2">
        <v>11.275</v>
      </c>
      <c r="N11" s="2">
        <v>28.31</v>
      </c>
      <c r="O11" s="2">
        <v>278.37</v>
      </c>
    </row>
    <row r="12" spans="1:15" x14ac:dyDescent="0.25">
      <c r="A12" s="2" t="s">
        <v>15</v>
      </c>
      <c r="B12" s="2" t="s">
        <v>16</v>
      </c>
      <c r="C12" s="2" t="s">
        <v>17</v>
      </c>
      <c r="D12" s="2">
        <v>2017</v>
      </c>
      <c r="E12" s="2">
        <v>6</v>
      </c>
      <c r="F12" s="2">
        <v>15</v>
      </c>
      <c r="G12" s="2">
        <v>12</v>
      </c>
      <c r="H12" s="2">
        <v>5</v>
      </c>
      <c r="I12" s="2">
        <f t="shared" si="0"/>
        <v>-72.310725000000005</v>
      </c>
      <c r="J12" s="2">
        <f t="shared" si="1"/>
        <v>-41.473269444444448</v>
      </c>
      <c r="K12" s="2">
        <v>-5.15</v>
      </c>
      <c r="L12" s="2">
        <v>9.3700000000000006E-2</v>
      </c>
      <c r="M12" s="2">
        <v>11.329000000000001</v>
      </c>
      <c r="N12" s="2">
        <v>28.867999999999999</v>
      </c>
      <c r="O12" s="2">
        <v>282.91000000000003</v>
      </c>
    </row>
    <row r="13" spans="1:15" x14ac:dyDescent="0.25">
      <c r="A13" s="2" t="s">
        <v>15</v>
      </c>
      <c r="B13" s="2" t="s">
        <v>16</v>
      </c>
      <c r="C13" s="2" t="s">
        <v>17</v>
      </c>
      <c r="D13" s="2">
        <v>2017</v>
      </c>
      <c r="E13" s="2">
        <v>6</v>
      </c>
      <c r="F13" s="2">
        <v>15</v>
      </c>
      <c r="G13" s="2">
        <v>12</v>
      </c>
      <c r="H13" s="2">
        <v>5</v>
      </c>
      <c r="I13" s="2">
        <f t="shared" si="0"/>
        <v>-72.310725000000005</v>
      </c>
      <c r="J13" s="2">
        <f t="shared" si="1"/>
        <v>-41.473269444444448</v>
      </c>
      <c r="K13" s="2">
        <v>-6.2</v>
      </c>
      <c r="L13" s="2">
        <v>9.4799999999999995E-2</v>
      </c>
      <c r="M13" s="2">
        <v>11.368</v>
      </c>
      <c r="N13" s="2">
        <v>29.271000000000001</v>
      </c>
      <c r="O13" s="2">
        <v>285.62</v>
      </c>
    </row>
    <row r="14" spans="1:15" x14ac:dyDescent="0.25">
      <c r="A14" s="2" t="s">
        <v>15</v>
      </c>
      <c r="B14" s="2" t="s">
        <v>16</v>
      </c>
      <c r="C14" s="2" t="s">
        <v>17</v>
      </c>
      <c r="D14" s="2">
        <v>2017</v>
      </c>
      <c r="E14" s="2">
        <v>6</v>
      </c>
      <c r="F14" s="2">
        <v>15</v>
      </c>
      <c r="G14" s="2">
        <v>12</v>
      </c>
      <c r="H14" s="2">
        <v>5</v>
      </c>
      <c r="I14" s="2">
        <f t="shared" si="0"/>
        <v>-72.310725000000005</v>
      </c>
      <c r="J14" s="2">
        <f t="shared" si="1"/>
        <v>-41.473269444444448</v>
      </c>
      <c r="K14" s="2">
        <v>-7.29</v>
      </c>
      <c r="L14" s="2">
        <v>9.8500000000000004E-2</v>
      </c>
      <c r="M14" s="2">
        <v>11.395</v>
      </c>
      <c r="N14" s="2">
        <v>29.547999999999998</v>
      </c>
      <c r="O14" s="2">
        <v>287.44</v>
      </c>
    </row>
    <row r="15" spans="1:15" x14ac:dyDescent="0.25">
      <c r="A15" s="2" t="s">
        <v>15</v>
      </c>
      <c r="B15" s="2" t="s">
        <v>16</v>
      </c>
      <c r="C15" s="2" t="s">
        <v>17</v>
      </c>
      <c r="D15" s="2">
        <v>2017</v>
      </c>
      <c r="E15" s="2">
        <v>6</v>
      </c>
      <c r="F15" s="2">
        <v>15</v>
      </c>
      <c r="G15" s="2">
        <v>12</v>
      </c>
      <c r="H15" s="2">
        <v>5</v>
      </c>
      <c r="I15" s="2">
        <f t="shared" si="0"/>
        <v>-72.310725000000005</v>
      </c>
      <c r="J15" s="2">
        <f t="shared" si="1"/>
        <v>-41.473269444444448</v>
      </c>
      <c r="K15" s="2">
        <v>-8.4600000000000009</v>
      </c>
      <c r="L15" s="2">
        <v>0.1052</v>
      </c>
      <c r="M15" s="2">
        <v>11.414</v>
      </c>
      <c r="N15" s="2">
        <v>29.733000000000001</v>
      </c>
      <c r="O15" s="2">
        <v>288.76</v>
      </c>
    </row>
    <row r="16" spans="1:15" x14ac:dyDescent="0.25">
      <c r="A16" s="2" t="s">
        <v>15</v>
      </c>
      <c r="B16" s="2" t="s">
        <v>16</v>
      </c>
      <c r="C16" s="2" t="s">
        <v>17</v>
      </c>
      <c r="D16" s="2">
        <v>2017</v>
      </c>
      <c r="E16" s="2">
        <v>6</v>
      </c>
      <c r="F16" s="2">
        <v>15</v>
      </c>
      <c r="G16" s="2">
        <v>12</v>
      </c>
      <c r="H16" s="2">
        <v>5</v>
      </c>
      <c r="I16" s="2">
        <f t="shared" si="0"/>
        <v>-72.310725000000005</v>
      </c>
      <c r="J16" s="2">
        <f t="shared" si="1"/>
        <v>-41.473269444444448</v>
      </c>
      <c r="K16" s="2">
        <v>-9.7799999999999994</v>
      </c>
      <c r="L16" s="2">
        <v>0.10979999999999999</v>
      </c>
      <c r="M16" s="2">
        <v>11.425000000000001</v>
      </c>
      <c r="N16" s="2">
        <v>29.834</v>
      </c>
      <c r="O16" s="2">
        <v>289.72000000000003</v>
      </c>
    </row>
    <row r="17" spans="1:15" x14ac:dyDescent="0.25">
      <c r="A17" s="2" t="s">
        <v>15</v>
      </c>
      <c r="B17" s="2" t="s">
        <v>16</v>
      </c>
      <c r="C17" s="2" t="s">
        <v>17</v>
      </c>
      <c r="D17" s="2">
        <v>2017</v>
      </c>
      <c r="E17" s="2">
        <v>6</v>
      </c>
      <c r="F17" s="2">
        <v>15</v>
      </c>
      <c r="G17" s="2">
        <v>12</v>
      </c>
      <c r="H17" s="2">
        <v>5</v>
      </c>
      <c r="I17" s="2">
        <f t="shared" si="0"/>
        <v>-72.310725000000005</v>
      </c>
      <c r="J17" s="2">
        <f t="shared" si="1"/>
        <v>-41.473269444444448</v>
      </c>
      <c r="K17" s="2">
        <v>-11.33</v>
      </c>
      <c r="L17" s="2">
        <v>9.9400000000000002E-2</v>
      </c>
      <c r="M17" s="2">
        <v>11.429</v>
      </c>
      <c r="N17" s="2">
        <v>29.878</v>
      </c>
      <c r="O17" s="2">
        <v>290.41000000000003</v>
      </c>
    </row>
    <row r="18" spans="1:15" x14ac:dyDescent="0.25">
      <c r="A18" s="2" t="s">
        <v>15</v>
      </c>
      <c r="B18" s="2" t="s">
        <v>16</v>
      </c>
      <c r="C18" s="2" t="s">
        <v>17</v>
      </c>
      <c r="D18" s="2">
        <v>2017</v>
      </c>
      <c r="E18" s="2">
        <v>6</v>
      </c>
      <c r="F18" s="2">
        <v>15</v>
      </c>
      <c r="G18" s="2">
        <v>12</v>
      </c>
      <c r="H18" s="2">
        <v>5</v>
      </c>
      <c r="I18" s="2">
        <f t="shared" si="0"/>
        <v>-72.310725000000005</v>
      </c>
      <c r="J18" s="2">
        <f t="shared" si="1"/>
        <v>-41.473269444444448</v>
      </c>
      <c r="K18" s="2">
        <v>-13.21</v>
      </c>
      <c r="L18" s="2">
        <v>9.2399999999999996E-2</v>
      </c>
      <c r="M18" s="2">
        <v>11.436</v>
      </c>
      <c r="N18" s="2">
        <v>29.937000000000001</v>
      </c>
      <c r="O18" s="2">
        <v>291.20999999999998</v>
      </c>
    </row>
    <row r="19" spans="1:15" x14ac:dyDescent="0.25">
      <c r="A19" s="2" t="s">
        <v>15</v>
      </c>
      <c r="B19" s="2" t="s">
        <v>16</v>
      </c>
      <c r="C19" s="2" t="s">
        <v>17</v>
      </c>
      <c r="D19" s="2">
        <v>2017</v>
      </c>
      <c r="E19" s="2">
        <v>6</v>
      </c>
      <c r="F19" s="2">
        <v>15</v>
      </c>
      <c r="G19" s="2">
        <v>12</v>
      </c>
      <c r="H19" s="2">
        <v>5</v>
      </c>
      <c r="I19" s="2">
        <f t="shared" si="0"/>
        <v>-72.310725000000005</v>
      </c>
      <c r="J19" s="2">
        <f t="shared" si="1"/>
        <v>-41.473269444444448</v>
      </c>
      <c r="K19" s="2">
        <v>-15.55</v>
      </c>
      <c r="L19" s="2">
        <v>9.8400000000000001E-2</v>
      </c>
      <c r="M19" s="2">
        <v>11.445</v>
      </c>
      <c r="N19" s="2">
        <v>30.023</v>
      </c>
      <c r="O19" s="2">
        <v>292</v>
      </c>
    </row>
    <row r="20" spans="1:15" x14ac:dyDescent="0.25">
      <c r="A20" s="2" t="s">
        <v>15</v>
      </c>
      <c r="B20" s="2" t="s">
        <v>16</v>
      </c>
      <c r="C20" s="2" t="s">
        <v>17</v>
      </c>
      <c r="D20" s="2">
        <v>2017</v>
      </c>
      <c r="E20" s="2">
        <v>6</v>
      </c>
      <c r="F20" s="2">
        <v>15</v>
      </c>
      <c r="G20" s="2">
        <v>12</v>
      </c>
      <c r="H20" s="2">
        <v>5</v>
      </c>
      <c r="I20" s="2">
        <f t="shared" si="0"/>
        <v>-72.310725000000005</v>
      </c>
      <c r="J20" s="2">
        <f t="shared" si="1"/>
        <v>-41.473269444444448</v>
      </c>
      <c r="K20" s="2">
        <v>-18.48</v>
      </c>
      <c r="L20" s="2">
        <v>0.1094</v>
      </c>
      <c r="M20" s="2">
        <v>11.454000000000001</v>
      </c>
      <c r="N20" s="2">
        <v>30.091000000000001</v>
      </c>
      <c r="O20" s="2">
        <v>292.62</v>
      </c>
    </row>
    <row r="21" spans="1:15" x14ac:dyDescent="0.25">
      <c r="A21" s="1" t="s">
        <v>18</v>
      </c>
      <c r="B21" s="1" t="s">
        <v>16</v>
      </c>
      <c r="C21" s="1" t="s">
        <v>17</v>
      </c>
      <c r="D21" s="1">
        <v>2017</v>
      </c>
      <c r="E21" s="1">
        <v>7</v>
      </c>
      <c r="F21" s="1">
        <v>15</v>
      </c>
      <c r="G21" s="1">
        <v>12</v>
      </c>
      <c r="H21" s="1">
        <v>5</v>
      </c>
      <c r="I21" s="1">
        <f t="shared" si="0"/>
        <v>-72.310725000000005</v>
      </c>
      <c r="J21" s="1">
        <f t="shared" si="1"/>
        <v>-41.473269444444448</v>
      </c>
      <c r="K21" s="1">
        <v>0.13</v>
      </c>
      <c r="L21" s="1">
        <v>0.53010000000000002</v>
      </c>
      <c r="M21" s="1">
        <v>8.9309999999999992</v>
      </c>
      <c r="N21" s="1">
        <v>10.779</v>
      </c>
      <c r="O21" s="1">
        <v>96.789000000000001</v>
      </c>
    </row>
    <row r="22" spans="1:15" x14ac:dyDescent="0.25">
      <c r="A22" s="1" t="s">
        <v>18</v>
      </c>
      <c r="B22" s="1" t="s">
        <v>16</v>
      </c>
      <c r="C22" s="1" t="s">
        <v>17</v>
      </c>
      <c r="D22" s="1">
        <v>2017</v>
      </c>
      <c r="E22" s="1">
        <v>7</v>
      </c>
      <c r="F22" s="1">
        <v>15</v>
      </c>
      <c r="G22" s="1">
        <v>12</v>
      </c>
      <c r="H22" s="1">
        <v>5</v>
      </c>
      <c r="I22" s="1">
        <f t="shared" si="0"/>
        <v>-72.310725000000005</v>
      </c>
      <c r="J22" s="1">
        <f t="shared" si="1"/>
        <v>-41.473269444444448</v>
      </c>
      <c r="K22" s="1">
        <v>-7.0000000000000007E-2</v>
      </c>
      <c r="L22" s="1">
        <v>0.40350000000000003</v>
      </c>
      <c r="M22" s="1">
        <v>9.7309999999999999</v>
      </c>
      <c r="N22" s="1">
        <v>16.219000000000001</v>
      </c>
      <c r="O22" s="1">
        <v>147.589</v>
      </c>
    </row>
    <row r="23" spans="1:15" x14ac:dyDescent="0.25">
      <c r="A23" s="1" t="s">
        <v>18</v>
      </c>
      <c r="B23" s="1" t="s">
        <v>16</v>
      </c>
      <c r="C23" s="1" t="s">
        <v>17</v>
      </c>
      <c r="D23" s="1">
        <v>2017</v>
      </c>
      <c r="E23" s="1">
        <v>7</v>
      </c>
      <c r="F23" s="1">
        <v>15</v>
      </c>
      <c r="G23" s="1">
        <v>12</v>
      </c>
      <c r="H23" s="1">
        <v>5</v>
      </c>
      <c r="I23" s="1">
        <f t="shared" si="0"/>
        <v>-72.310725000000005</v>
      </c>
      <c r="J23" s="1">
        <f t="shared" si="1"/>
        <v>-41.473269444444448</v>
      </c>
      <c r="K23" s="1">
        <v>-0.28999999999999998</v>
      </c>
      <c r="L23" s="1">
        <v>0.30520000000000003</v>
      </c>
      <c r="M23" s="1">
        <v>10.180999999999999</v>
      </c>
      <c r="N23" s="1">
        <v>20.148</v>
      </c>
      <c r="O23" s="1">
        <v>187.07499999999999</v>
      </c>
    </row>
    <row r="24" spans="1:15" x14ac:dyDescent="0.25">
      <c r="A24" s="1" t="s">
        <v>18</v>
      </c>
      <c r="B24" s="1" t="s">
        <v>16</v>
      </c>
      <c r="C24" s="1" t="s">
        <v>17</v>
      </c>
      <c r="D24" s="1">
        <v>2017</v>
      </c>
      <c r="E24" s="1">
        <v>7</v>
      </c>
      <c r="F24" s="1">
        <v>15</v>
      </c>
      <c r="G24" s="1">
        <v>12</v>
      </c>
      <c r="H24" s="1">
        <v>5</v>
      </c>
      <c r="I24" s="1">
        <f t="shared" si="0"/>
        <v>-72.310725000000005</v>
      </c>
      <c r="J24" s="1">
        <f t="shared" si="1"/>
        <v>-41.473269444444448</v>
      </c>
      <c r="K24" s="1">
        <v>-0.56000000000000005</v>
      </c>
      <c r="L24" s="1">
        <v>0.2271</v>
      </c>
      <c r="M24" s="1">
        <v>10.444000000000001</v>
      </c>
      <c r="N24" s="1">
        <v>22.722999999999999</v>
      </c>
      <c r="O24" s="1">
        <v>212.83199999999999</v>
      </c>
    </row>
    <row r="25" spans="1:15" x14ac:dyDescent="0.25">
      <c r="A25" s="1" t="s">
        <v>18</v>
      </c>
      <c r="B25" s="1" t="s">
        <v>16</v>
      </c>
      <c r="C25" s="1" t="s">
        <v>17</v>
      </c>
      <c r="D25" s="1">
        <v>2017</v>
      </c>
      <c r="E25" s="1">
        <v>7</v>
      </c>
      <c r="F25" s="1">
        <v>15</v>
      </c>
      <c r="G25" s="1">
        <v>12</v>
      </c>
      <c r="H25" s="1">
        <v>5</v>
      </c>
      <c r="I25" s="1">
        <f t="shared" si="0"/>
        <v>-72.310725000000005</v>
      </c>
      <c r="J25" s="1">
        <f t="shared" si="1"/>
        <v>-41.473269444444448</v>
      </c>
      <c r="K25" s="1">
        <v>-0.88</v>
      </c>
      <c r="L25" s="1">
        <v>0.17249999999999999</v>
      </c>
      <c r="M25" s="1">
        <v>10.614000000000001</v>
      </c>
      <c r="N25" s="1">
        <v>24.491</v>
      </c>
      <c r="O25" s="1">
        <v>230.554</v>
      </c>
    </row>
    <row r="26" spans="1:15" x14ac:dyDescent="0.25">
      <c r="A26" s="1" t="s">
        <v>18</v>
      </c>
      <c r="B26" s="1" t="s">
        <v>16</v>
      </c>
      <c r="C26" s="1" t="s">
        <v>17</v>
      </c>
      <c r="D26" s="1">
        <v>2017</v>
      </c>
      <c r="E26" s="1">
        <v>7</v>
      </c>
      <c r="F26" s="1">
        <v>15</v>
      </c>
      <c r="G26" s="1">
        <v>12</v>
      </c>
      <c r="H26" s="1">
        <v>5</v>
      </c>
      <c r="I26" s="1">
        <f t="shared" si="0"/>
        <v>-72.310725000000005</v>
      </c>
      <c r="J26" s="1">
        <f t="shared" si="1"/>
        <v>-41.473269444444448</v>
      </c>
      <c r="K26" s="1">
        <v>-1.28</v>
      </c>
      <c r="L26" s="1">
        <v>0.1351</v>
      </c>
      <c r="M26" s="1">
        <v>10.757999999999999</v>
      </c>
      <c r="N26" s="1">
        <v>25.934000000000001</v>
      </c>
      <c r="O26" s="1">
        <v>245.684</v>
      </c>
    </row>
    <row r="27" spans="1:15" x14ac:dyDescent="0.25">
      <c r="A27" s="1" t="s">
        <v>18</v>
      </c>
      <c r="B27" s="1" t="s">
        <v>16</v>
      </c>
      <c r="C27" s="1" t="s">
        <v>17</v>
      </c>
      <c r="D27" s="1">
        <v>2017</v>
      </c>
      <c r="E27" s="1">
        <v>7</v>
      </c>
      <c r="F27" s="1">
        <v>15</v>
      </c>
      <c r="G27" s="1">
        <v>12</v>
      </c>
      <c r="H27" s="1">
        <v>5</v>
      </c>
      <c r="I27" s="1">
        <f t="shared" si="0"/>
        <v>-72.310725000000005</v>
      </c>
      <c r="J27" s="1">
        <f t="shared" si="1"/>
        <v>-41.473269444444448</v>
      </c>
      <c r="K27" s="1">
        <v>-1.8</v>
      </c>
      <c r="L27" s="1">
        <v>0.11169999999999999</v>
      </c>
      <c r="M27" s="1">
        <v>10.887</v>
      </c>
      <c r="N27" s="1">
        <v>27.132999999999999</v>
      </c>
      <c r="O27" s="1">
        <v>258.59899999999999</v>
      </c>
    </row>
    <row r="28" spans="1:15" x14ac:dyDescent="0.25">
      <c r="A28" s="1" t="s">
        <v>18</v>
      </c>
      <c r="B28" s="1" t="s">
        <v>16</v>
      </c>
      <c r="C28" s="1" t="s">
        <v>17</v>
      </c>
      <c r="D28" s="1">
        <v>2017</v>
      </c>
      <c r="E28" s="1">
        <v>7</v>
      </c>
      <c r="F28" s="1">
        <v>15</v>
      </c>
      <c r="G28" s="1">
        <v>12</v>
      </c>
      <c r="H28" s="1">
        <v>5</v>
      </c>
      <c r="I28" s="1">
        <f t="shared" si="0"/>
        <v>-72.310725000000005</v>
      </c>
      <c r="J28" s="1">
        <f t="shared" si="1"/>
        <v>-41.473269444444448</v>
      </c>
      <c r="K28" s="1">
        <v>-2.4500000000000002</v>
      </c>
      <c r="L28" s="1">
        <v>9.9199999999999997E-2</v>
      </c>
      <c r="M28" s="1">
        <v>10.997999999999999</v>
      </c>
      <c r="N28" s="1">
        <v>28.067</v>
      </c>
      <c r="O28" s="1">
        <v>268.77999999999997</v>
      </c>
    </row>
    <row r="29" spans="1:15" x14ac:dyDescent="0.25">
      <c r="A29" s="1" t="s">
        <v>18</v>
      </c>
      <c r="B29" s="1" t="s">
        <v>16</v>
      </c>
      <c r="C29" s="1" t="s">
        <v>17</v>
      </c>
      <c r="D29" s="1">
        <v>2017</v>
      </c>
      <c r="E29" s="1">
        <v>7</v>
      </c>
      <c r="F29" s="1">
        <v>15</v>
      </c>
      <c r="G29" s="1">
        <v>12</v>
      </c>
      <c r="H29" s="1">
        <v>5</v>
      </c>
      <c r="I29" s="1">
        <f t="shared" si="0"/>
        <v>-72.310725000000005</v>
      </c>
      <c r="J29" s="1">
        <f t="shared" si="1"/>
        <v>-41.473269444444448</v>
      </c>
      <c r="K29" s="1">
        <v>-3.24</v>
      </c>
      <c r="L29" s="1">
        <v>9.3399999999999997E-2</v>
      </c>
      <c r="M29" s="1">
        <v>11.085000000000001</v>
      </c>
      <c r="N29" s="1">
        <v>28.74</v>
      </c>
      <c r="O29" s="1">
        <v>276.18599999999998</v>
      </c>
    </row>
    <row r="30" spans="1:15" x14ac:dyDescent="0.25">
      <c r="A30" s="1" t="s">
        <v>18</v>
      </c>
      <c r="B30" s="1" t="s">
        <v>16</v>
      </c>
      <c r="C30" s="1" t="s">
        <v>17</v>
      </c>
      <c r="D30" s="1">
        <v>2017</v>
      </c>
      <c r="E30" s="1">
        <v>7</v>
      </c>
      <c r="F30" s="1">
        <v>15</v>
      </c>
      <c r="G30" s="1">
        <v>12</v>
      </c>
      <c r="H30" s="1">
        <v>5</v>
      </c>
      <c r="I30" s="1">
        <f t="shared" si="0"/>
        <v>-72.310725000000005</v>
      </c>
      <c r="J30" s="1">
        <f t="shared" si="1"/>
        <v>-41.473269444444448</v>
      </c>
      <c r="K30" s="1">
        <v>-4.16</v>
      </c>
      <c r="L30" s="1">
        <v>9.1399999999999995E-2</v>
      </c>
      <c r="M30" s="1">
        <v>11.148</v>
      </c>
      <c r="N30" s="1">
        <v>29.198</v>
      </c>
      <c r="O30" s="1">
        <v>281.245</v>
      </c>
    </row>
    <row r="31" spans="1:15" x14ac:dyDescent="0.25">
      <c r="A31" s="1" t="s">
        <v>18</v>
      </c>
      <c r="B31" s="1" t="s">
        <v>16</v>
      </c>
      <c r="C31" s="1" t="s">
        <v>17</v>
      </c>
      <c r="D31" s="1">
        <v>2017</v>
      </c>
      <c r="E31" s="1">
        <v>7</v>
      </c>
      <c r="F31" s="1">
        <v>15</v>
      </c>
      <c r="G31" s="1">
        <v>12</v>
      </c>
      <c r="H31" s="1">
        <v>5</v>
      </c>
      <c r="I31" s="1">
        <f t="shared" si="0"/>
        <v>-72.310725000000005</v>
      </c>
      <c r="J31" s="1">
        <f t="shared" si="1"/>
        <v>-41.473269444444448</v>
      </c>
      <c r="K31" s="1">
        <v>-5.15</v>
      </c>
      <c r="L31" s="1">
        <v>8.9899999999999994E-2</v>
      </c>
      <c r="M31" s="1">
        <v>11.194000000000001</v>
      </c>
      <c r="N31" s="1">
        <v>29.529</v>
      </c>
      <c r="O31" s="1">
        <v>284.37</v>
      </c>
    </row>
    <row r="32" spans="1:15" x14ac:dyDescent="0.25">
      <c r="A32" s="1" t="s">
        <v>18</v>
      </c>
      <c r="B32" s="1" t="s">
        <v>16</v>
      </c>
      <c r="C32" s="1" t="s">
        <v>17</v>
      </c>
      <c r="D32" s="1">
        <v>2017</v>
      </c>
      <c r="E32" s="1">
        <v>7</v>
      </c>
      <c r="F32" s="1">
        <v>15</v>
      </c>
      <c r="G32" s="1">
        <v>12</v>
      </c>
      <c r="H32" s="1">
        <v>5</v>
      </c>
      <c r="I32" s="1">
        <f t="shared" si="0"/>
        <v>-72.310725000000005</v>
      </c>
      <c r="J32" s="1">
        <f t="shared" si="1"/>
        <v>-41.473269444444448</v>
      </c>
      <c r="K32" s="1">
        <v>-6.2</v>
      </c>
      <c r="L32" s="1">
        <v>9.0899999999999995E-2</v>
      </c>
      <c r="M32" s="1">
        <v>11.226000000000001</v>
      </c>
      <c r="N32" s="1">
        <v>29.763999999999999</v>
      </c>
      <c r="O32" s="1">
        <v>286.07100000000003</v>
      </c>
    </row>
    <row r="33" spans="1:15" x14ac:dyDescent="0.25">
      <c r="A33" s="1" t="s">
        <v>18</v>
      </c>
      <c r="B33" s="1" t="s">
        <v>16</v>
      </c>
      <c r="C33" s="1" t="s">
        <v>17</v>
      </c>
      <c r="D33" s="1">
        <v>2017</v>
      </c>
      <c r="E33" s="1">
        <v>7</v>
      </c>
      <c r="F33" s="1">
        <v>15</v>
      </c>
      <c r="G33" s="1">
        <v>12</v>
      </c>
      <c r="H33" s="1">
        <v>5</v>
      </c>
      <c r="I33" s="1">
        <f t="shared" si="0"/>
        <v>-72.310725000000005</v>
      </c>
      <c r="J33" s="1">
        <f t="shared" si="1"/>
        <v>-41.473269444444448</v>
      </c>
      <c r="K33" s="1">
        <v>-7.29</v>
      </c>
      <c r="L33" s="1">
        <v>9.64E-2</v>
      </c>
      <c r="M33" s="1">
        <v>11.247</v>
      </c>
      <c r="N33" s="1">
        <v>29.914999999999999</v>
      </c>
      <c r="O33" s="1">
        <v>287.09300000000002</v>
      </c>
    </row>
    <row r="34" spans="1:15" x14ac:dyDescent="0.25">
      <c r="A34" s="1" t="s">
        <v>18</v>
      </c>
      <c r="B34" s="1" t="s">
        <v>16</v>
      </c>
      <c r="C34" s="1" t="s">
        <v>17</v>
      </c>
      <c r="D34" s="1">
        <v>2017</v>
      </c>
      <c r="E34" s="1">
        <v>7</v>
      </c>
      <c r="F34" s="1">
        <v>15</v>
      </c>
      <c r="G34" s="1">
        <v>12</v>
      </c>
      <c r="H34" s="1">
        <v>5</v>
      </c>
      <c r="I34" s="1">
        <f t="shared" si="0"/>
        <v>-72.310725000000005</v>
      </c>
      <c r="J34" s="1">
        <f t="shared" si="1"/>
        <v>-41.473269444444448</v>
      </c>
      <c r="K34" s="1">
        <v>-8.4600000000000009</v>
      </c>
      <c r="L34" s="1">
        <v>0.10580000000000001</v>
      </c>
      <c r="M34" s="1">
        <v>11.260999999999999</v>
      </c>
      <c r="N34" s="1">
        <v>30.018000000000001</v>
      </c>
      <c r="O34" s="1">
        <v>287.84699999999998</v>
      </c>
    </row>
    <row r="35" spans="1:15" x14ac:dyDescent="0.25">
      <c r="A35" s="1" t="s">
        <v>18</v>
      </c>
      <c r="B35" s="1" t="s">
        <v>16</v>
      </c>
      <c r="C35" s="1" t="s">
        <v>17</v>
      </c>
      <c r="D35" s="1">
        <v>2017</v>
      </c>
      <c r="E35" s="1">
        <v>7</v>
      </c>
      <c r="F35" s="1">
        <v>15</v>
      </c>
      <c r="G35" s="1">
        <v>12</v>
      </c>
      <c r="H35" s="1">
        <v>5</v>
      </c>
      <c r="I35" s="1">
        <f t="shared" si="0"/>
        <v>-72.310725000000005</v>
      </c>
      <c r="J35" s="1">
        <f t="shared" si="1"/>
        <v>-41.473269444444448</v>
      </c>
      <c r="K35" s="1">
        <v>-9.7799999999999994</v>
      </c>
      <c r="L35" s="1">
        <v>0.1111</v>
      </c>
      <c r="M35" s="1">
        <v>11.271000000000001</v>
      </c>
      <c r="N35" s="1">
        <v>30.085999999999999</v>
      </c>
      <c r="O35" s="1">
        <v>288.48</v>
      </c>
    </row>
    <row r="36" spans="1:15" x14ac:dyDescent="0.25">
      <c r="A36" s="1" t="s">
        <v>18</v>
      </c>
      <c r="B36" s="1" t="s">
        <v>16</v>
      </c>
      <c r="C36" s="1" t="s">
        <v>17</v>
      </c>
      <c r="D36" s="1">
        <v>2017</v>
      </c>
      <c r="E36" s="1">
        <v>7</v>
      </c>
      <c r="F36" s="1">
        <v>15</v>
      </c>
      <c r="G36" s="1">
        <v>12</v>
      </c>
      <c r="H36" s="1">
        <v>5</v>
      </c>
      <c r="I36" s="1">
        <f t="shared" si="0"/>
        <v>-72.310725000000005</v>
      </c>
      <c r="J36" s="1">
        <f t="shared" si="1"/>
        <v>-41.473269444444448</v>
      </c>
      <c r="K36" s="1">
        <v>-11.33</v>
      </c>
      <c r="L36" s="1">
        <v>9.8900000000000002E-2</v>
      </c>
      <c r="M36" s="1">
        <v>11.276</v>
      </c>
      <c r="N36" s="1">
        <v>30.120999999999999</v>
      </c>
      <c r="O36" s="1">
        <v>288.96600000000001</v>
      </c>
    </row>
    <row r="37" spans="1:15" x14ac:dyDescent="0.25">
      <c r="A37" s="1" t="s">
        <v>18</v>
      </c>
      <c r="B37" s="1" t="s">
        <v>16</v>
      </c>
      <c r="C37" s="1" t="s">
        <v>17</v>
      </c>
      <c r="D37" s="1">
        <v>2017</v>
      </c>
      <c r="E37" s="1">
        <v>7</v>
      </c>
      <c r="F37" s="1">
        <v>15</v>
      </c>
      <c r="G37" s="1">
        <v>12</v>
      </c>
      <c r="H37" s="1">
        <v>5</v>
      </c>
      <c r="I37" s="1">
        <f t="shared" si="0"/>
        <v>-72.310725000000005</v>
      </c>
      <c r="J37" s="1">
        <f t="shared" si="1"/>
        <v>-41.473269444444448</v>
      </c>
      <c r="K37" s="1">
        <v>-13.21</v>
      </c>
      <c r="L37" s="1">
        <v>9.0999999999999998E-2</v>
      </c>
      <c r="M37" s="1">
        <v>11.281000000000001</v>
      </c>
      <c r="N37" s="1">
        <v>30.163</v>
      </c>
      <c r="O37" s="1">
        <v>289.49400000000003</v>
      </c>
    </row>
    <row r="38" spans="1:15" x14ac:dyDescent="0.25">
      <c r="A38" s="1" t="s">
        <v>18</v>
      </c>
      <c r="B38" s="1" t="s">
        <v>16</v>
      </c>
      <c r="C38" s="1" t="s">
        <v>17</v>
      </c>
      <c r="D38" s="1">
        <v>2017</v>
      </c>
      <c r="E38" s="1">
        <v>7</v>
      </c>
      <c r="F38" s="1">
        <v>15</v>
      </c>
      <c r="G38" s="1">
        <v>12</v>
      </c>
      <c r="H38" s="1">
        <v>5</v>
      </c>
      <c r="I38" s="1">
        <f t="shared" si="0"/>
        <v>-72.310725000000005</v>
      </c>
      <c r="J38" s="1">
        <f t="shared" si="1"/>
        <v>-41.473269444444448</v>
      </c>
      <c r="K38" s="1">
        <v>-15.55</v>
      </c>
      <c r="L38" s="1">
        <v>9.74E-2</v>
      </c>
      <c r="M38" s="1">
        <v>11.289</v>
      </c>
      <c r="N38" s="1">
        <v>30.216999999999999</v>
      </c>
      <c r="O38" s="1">
        <v>289.97300000000001</v>
      </c>
    </row>
    <row r="39" spans="1:15" x14ac:dyDescent="0.25">
      <c r="A39" s="1" t="s">
        <v>18</v>
      </c>
      <c r="B39" s="1" t="s">
        <v>16</v>
      </c>
      <c r="C39" s="1" t="s">
        <v>17</v>
      </c>
      <c r="D39" s="1">
        <v>2017</v>
      </c>
      <c r="E39" s="1">
        <v>7</v>
      </c>
      <c r="F39" s="1">
        <v>15</v>
      </c>
      <c r="G39" s="1">
        <v>12</v>
      </c>
      <c r="H39" s="1">
        <v>5</v>
      </c>
      <c r="I39" s="1">
        <f t="shared" si="0"/>
        <v>-72.310725000000005</v>
      </c>
      <c r="J39" s="1">
        <f t="shared" si="1"/>
        <v>-41.473269444444448</v>
      </c>
      <c r="K39" s="1">
        <v>-18.48</v>
      </c>
      <c r="L39" s="1">
        <v>0.10979999999999999</v>
      </c>
      <c r="M39" s="1">
        <v>11.295</v>
      </c>
      <c r="N39" s="1">
        <v>30.254999999999999</v>
      </c>
      <c r="O39" s="1">
        <v>290.33300000000003</v>
      </c>
    </row>
    <row r="40" spans="1:15" x14ac:dyDescent="0.25">
      <c r="A40" s="2" t="s">
        <v>19</v>
      </c>
      <c r="B40" s="2" t="s">
        <v>16</v>
      </c>
      <c r="C40" s="2" t="s">
        <v>17</v>
      </c>
      <c r="D40" s="2">
        <v>2017</v>
      </c>
      <c r="E40" s="2">
        <v>8</v>
      </c>
      <c r="F40" s="2">
        <v>15</v>
      </c>
      <c r="G40" s="2">
        <v>12</v>
      </c>
      <c r="H40" s="2">
        <v>5</v>
      </c>
      <c r="I40" s="2">
        <f t="shared" si="0"/>
        <v>-72.310725000000005</v>
      </c>
      <c r="J40" s="2">
        <f t="shared" si="1"/>
        <v>-41.473269444444448</v>
      </c>
      <c r="K40" s="2">
        <v>0.13</v>
      </c>
      <c r="L40" s="2">
        <v>0.64480000000000004</v>
      </c>
      <c r="M40" s="2">
        <v>8.9290000000000003</v>
      </c>
      <c r="N40" s="2">
        <v>10.427</v>
      </c>
      <c r="O40" s="2">
        <v>94.364000000000004</v>
      </c>
    </row>
    <row r="41" spans="1:15" x14ac:dyDescent="0.25">
      <c r="A41" s="2" t="s">
        <v>19</v>
      </c>
      <c r="B41" s="2" t="s">
        <v>16</v>
      </c>
      <c r="C41" s="2" t="s">
        <v>17</v>
      </c>
      <c r="D41" s="2">
        <v>2017</v>
      </c>
      <c r="E41" s="2">
        <v>8</v>
      </c>
      <c r="F41" s="2">
        <v>15</v>
      </c>
      <c r="G41" s="2">
        <v>12</v>
      </c>
      <c r="H41" s="2">
        <v>5</v>
      </c>
      <c r="I41" s="2">
        <f t="shared" si="0"/>
        <v>-72.310725000000005</v>
      </c>
      <c r="J41" s="2">
        <f t="shared" si="1"/>
        <v>-41.473269444444448</v>
      </c>
      <c r="K41" s="2">
        <v>-7.0000000000000007E-2</v>
      </c>
      <c r="L41" s="2">
        <v>0.50249999999999995</v>
      </c>
      <c r="M41" s="2">
        <v>9.5969999999999995</v>
      </c>
      <c r="N41" s="2">
        <v>15.398</v>
      </c>
      <c r="O41" s="2">
        <v>137.22999999999999</v>
      </c>
    </row>
    <row r="42" spans="1:15" x14ac:dyDescent="0.25">
      <c r="A42" s="2" t="s">
        <v>19</v>
      </c>
      <c r="B42" s="2" t="s">
        <v>16</v>
      </c>
      <c r="C42" s="2" t="s">
        <v>17</v>
      </c>
      <c r="D42" s="2">
        <v>2017</v>
      </c>
      <c r="E42" s="2">
        <v>8</v>
      </c>
      <c r="F42" s="2">
        <v>15</v>
      </c>
      <c r="G42" s="2">
        <v>12</v>
      </c>
      <c r="H42" s="2">
        <v>5</v>
      </c>
      <c r="I42" s="2">
        <f t="shared" si="0"/>
        <v>-72.310725000000005</v>
      </c>
      <c r="J42" s="2">
        <f t="shared" si="1"/>
        <v>-41.473269444444448</v>
      </c>
      <c r="K42" s="2">
        <v>-0.28999999999999998</v>
      </c>
      <c r="L42" s="2">
        <v>0.39119999999999999</v>
      </c>
      <c r="M42" s="2">
        <v>9.9779999999999998</v>
      </c>
      <c r="N42" s="2">
        <v>19.177</v>
      </c>
      <c r="O42" s="2">
        <v>174.44</v>
      </c>
    </row>
    <row r="43" spans="1:15" x14ac:dyDescent="0.25">
      <c r="A43" s="2" t="s">
        <v>19</v>
      </c>
      <c r="B43" s="2" t="s">
        <v>16</v>
      </c>
      <c r="C43" s="2" t="s">
        <v>17</v>
      </c>
      <c r="D43" s="2">
        <v>2017</v>
      </c>
      <c r="E43" s="2">
        <v>8</v>
      </c>
      <c r="F43" s="2">
        <v>15</v>
      </c>
      <c r="G43" s="2">
        <v>12</v>
      </c>
      <c r="H43" s="2">
        <v>5</v>
      </c>
      <c r="I43" s="2">
        <f t="shared" si="0"/>
        <v>-72.310725000000005</v>
      </c>
      <c r="J43" s="2">
        <f t="shared" si="1"/>
        <v>-41.473269444444448</v>
      </c>
      <c r="K43" s="2">
        <v>-0.56000000000000005</v>
      </c>
      <c r="L43" s="2">
        <v>0.29580000000000001</v>
      </c>
      <c r="M43" s="2">
        <v>10.234</v>
      </c>
      <c r="N43" s="2">
        <v>21.957999999999998</v>
      </c>
      <c r="O43" s="2">
        <v>202.166</v>
      </c>
    </row>
    <row r="44" spans="1:15" x14ac:dyDescent="0.25">
      <c r="A44" s="2" t="s">
        <v>19</v>
      </c>
      <c r="B44" s="2" t="s">
        <v>16</v>
      </c>
      <c r="C44" s="2" t="s">
        <v>17</v>
      </c>
      <c r="D44" s="2">
        <v>2017</v>
      </c>
      <c r="E44" s="2">
        <v>8</v>
      </c>
      <c r="F44" s="2">
        <v>15</v>
      </c>
      <c r="G44" s="2">
        <v>12</v>
      </c>
      <c r="H44" s="2">
        <v>5</v>
      </c>
      <c r="I44" s="2">
        <f t="shared" si="0"/>
        <v>-72.310725000000005</v>
      </c>
      <c r="J44" s="2">
        <f t="shared" si="1"/>
        <v>-41.473269444444448</v>
      </c>
      <c r="K44" s="2">
        <v>-0.88</v>
      </c>
      <c r="L44" s="2">
        <v>0.22270000000000001</v>
      </c>
      <c r="M44" s="2">
        <v>10.396000000000001</v>
      </c>
      <c r="N44" s="2">
        <v>23.841999999999999</v>
      </c>
      <c r="O44" s="2">
        <v>221.55</v>
      </c>
    </row>
    <row r="45" spans="1:15" x14ac:dyDescent="0.25">
      <c r="A45" s="2" t="s">
        <v>19</v>
      </c>
      <c r="B45" s="2" t="s">
        <v>16</v>
      </c>
      <c r="C45" s="2" t="s">
        <v>17</v>
      </c>
      <c r="D45" s="2">
        <v>2017</v>
      </c>
      <c r="E45" s="2">
        <v>8</v>
      </c>
      <c r="F45" s="2">
        <v>15</v>
      </c>
      <c r="G45" s="2">
        <v>12</v>
      </c>
      <c r="H45" s="2">
        <v>5</v>
      </c>
      <c r="I45" s="2">
        <f t="shared" si="0"/>
        <v>-72.310725000000005</v>
      </c>
      <c r="J45" s="2">
        <f t="shared" si="1"/>
        <v>-41.473269444444448</v>
      </c>
      <c r="K45" s="2">
        <v>-1.28</v>
      </c>
      <c r="L45" s="2">
        <v>0.1714</v>
      </c>
      <c r="M45" s="2">
        <v>10.507999999999999</v>
      </c>
      <c r="N45" s="2">
        <v>25.184000000000001</v>
      </c>
      <c r="O45" s="2">
        <v>236.214</v>
      </c>
    </row>
    <row r="46" spans="1:15" x14ac:dyDescent="0.25">
      <c r="A46" s="2" t="s">
        <v>19</v>
      </c>
      <c r="B46" s="2" t="s">
        <v>16</v>
      </c>
      <c r="C46" s="2" t="s">
        <v>17</v>
      </c>
      <c r="D46" s="2">
        <v>2017</v>
      </c>
      <c r="E46" s="2">
        <v>8</v>
      </c>
      <c r="F46" s="2">
        <v>15</v>
      </c>
      <c r="G46" s="2">
        <v>12</v>
      </c>
      <c r="H46" s="2">
        <v>5</v>
      </c>
      <c r="I46" s="2">
        <f t="shared" si="0"/>
        <v>-72.310725000000005</v>
      </c>
      <c r="J46" s="2">
        <f t="shared" si="1"/>
        <v>-41.473269444444448</v>
      </c>
      <c r="K46" s="2">
        <v>-1.8</v>
      </c>
      <c r="L46" s="2">
        <v>0.13639999999999999</v>
      </c>
      <c r="M46" s="2">
        <v>10.603999999999999</v>
      </c>
      <c r="N46" s="2">
        <v>26.242000000000001</v>
      </c>
      <c r="O46" s="2">
        <v>248.16499999999999</v>
      </c>
    </row>
    <row r="47" spans="1:15" x14ac:dyDescent="0.25">
      <c r="A47" s="2" t="s">
        <v>19</v>
      </c>
      <c r="B47" s="2" t="s">
        <v>16</v>
      </c>
      <c r="C47" s="2" t="s">
        <v>17</v>
      </c>
      <c r="D47" s="2">
        <v>2017</v>
      </c>
      <c r="E47" s="2">
        <v>8</v>
      </c>
      <c r="F47" s="2">
        <v>15</v>
      </c>
      <c r="G47" s="2">
        <v>12</v>
      </c>
      <c r="H47" s="2">
        <v>5</v>
      </c>
      <c r="I47" s="2">
        <f t="shared" si="0"/>
        <v>-72.310725000000005</v>
      </c>
      <c r="J47" s="2">
        <f t="shared" si="1"/>
        <v>-41.473269444444448</v>
      </c>
      <c r="K47" s="2">
        <v>-2.4500000000000002</v>
      </c>
      <c r="L47" s="2">
        <v>0.115</v>
      </c>
      <c r="M47" s="2">
        <v>10.692</v>
      </c>
      <c r="N47" s="2">
        <v>27.143999999999998</v>
      </c>
      <c r="O47" s="2">
        <v>258.38900000000001</v>
      </c>
    </row>
    <row r="48" spans="1:15" x14ac:dyDescent="0.25">
      <c r="A48" s="2" t="s">
        <v>19</v>
      </c>
      <c r="B48" s="2" t="s">
        <v>16</v>
      </c>
      <c r="C48" s="2" t="s">
        <v>17</v>
      </c>
      <c r="D48" s="2">
        <v>2017</v>
      </c>
      <c r="E48" s="2">
        <v>8</v>
      </c>
      <c r="F48" s="2">
        <v>15</v>
      </c>
      <c r="G48" s="2">
        <v>12</v>
      </c>
      <c r="H48" s="2">
        <v>5</v>
      </c>
      <c r="I48" s="2">
        <f t="shared" si="0"/>
        <v>-72.310725000000005</v>
      </c>
      <c r="J48" s="2">
        <f t="shared" si="1"/>
        <v>-41.473269444444448</v>
      </c>
      <c r="K48" s="2">
        <v>-3.24</v>
      </c>
      <c r="L48" s="2">
        <v>0.104</v>
      </c>
      <c r="M48" s="2">
        <v>10.769</v>
      </c>
      <c r="N48" s="2">
        <v>27.893000000000001</v>
      </c>
      <c r="O48" s="2">
        <v>266.77300000000002</v>
      </c>
    </row>
    <row r="49" spans="1:15" x14ac:dyDescent="0.25">
      <c r="A49" s="2" t="s">
        <v>19</v>
      </c>
      <c r="B49" s="2" t="s">
        <v>16</v>
      </c>
      <c r="C49" s="2" t="s">
        <v>17</v>
      </c>
      <c r="D49" s="2">
        <v>2017</v>
      </c>
      <c r="E49" s="2">
        <v>8</v>
      </c>
      <c r="F49" s="2">
        <v>15</v>
      </c>
      <c r="G49" s="2">
        <v>12</v>
      </c>
      <c r="H49" s="2">
        <v>5</v>
      </c>
      <c r="I49" s="2">
        <f t="shared" si="0"/>
        <v>-72.310725000000005</v>
      </c>
      <c r="J49" s="2">
        <f t="shared" si="1"/>
        <v>-41.473269444444448</v>
      </c>
      <c r="K49" s="2">
        <v>-4.16</v>
      </c>
      <c r="L49" s="2">
        <v>9.7199999999999995E-2</v>
      </c>
      <c r="M49" s="2">
        <v>10.834</v>
      </c>
      <c r="N49" s="2">
        <v>28.495999999999999</v>
      </c>
      <c r="O49" s="2">
        <v>273.31299999999999</v>
      </c>
    </row>
    <row r="50" spans="1:15" x14ac:dyDescent="0.25">
      <c r="A50" s="2" t="s">
        <v>19</v>
      </c>
      <c r="B50" s="2" t="s">
        <v>16</v>
      </c>
      <c r="C50" s="2" t="s">
        <v>17</v>
      </c>
      <c r="D50" s="2">
        <v>2017</v>
      </c>
      <c r="E50" s="2">
        <v>8</v>
      </c>
      <c r="F50" s="2">
        <v>15</v>
      </c>
      <c r="G50" s="2">
        <v>12</v>
      </c>
      <c r="H50" s="2">
        <v>5</v>
      </c>
      <c r="I50" s="2">
        <f t="shared" si="0"/>
        <v>-72.310725000000005</v>
      </c>
      <c r="J50" s="2">
        <f t="shared" si="1"/>
        <v>-41.473269444444448</v>
      </c>
      <c r="K50" s="2">
        <v>-5.15</v>
      </c>
      <c r="L50" s="2">
        <v>9.2700000000000005E-2</v>
      </c>
      <c r="M50" s="2">
        <v>10.885</v>
      </c>
      <c r="N50" s="2">
        <v>28.96</v>
      </c>
      <c r="O50" s="2">
        <v>277.78399999999999</v>
      </c>
    </row>
    <row r="51" spans="1:15" x14ac:dyDescent="0.25">
      <c r="A51" s="2" t="s">
        <v>19</v>
      </c>
      <c r="B51" s="2" t="s">
        <v>16</v>
      </c>
      <c r="C51" s="2" t="s">
        <v>17</v>
      </c>
      <c r="D51" s="2">
        <v>2017</v>
      </c>
      <c r="E51" s="2">
        <v>8</v>
      </c>
      <c r="F51" s="2">
        <v>15</v>
      </c>
      <c r="G51" s="2">
        <v>12</v>
      </c>
      <c r="H51" s="2">
        <v>5</v>
      </c>
      <c r="I51" s="2">
        <f t="shared" si="0"/>
        <v>-72.310725000000005</v>
      </c>
      <c r="J51" s="2">
        <f t="shared" si="1"/>
        <v>-41.473269444444448</v>
      </c>
      <c r="K51" s="2">
        <v>-6.2</v>
      </c>
      <c r="L51" s="2">
        <v>9.1700000000000004E-2</v>
      </c>
      <c r="M51" s="2">
        <v>10.923999999999999</v>
      </c>
      <c r="N51" s="2">
        <v>29.297000000000001</v>
      </c>
      <c r="O51" s="2">
        <v>280.51799999999997</v>
      </c>
    </row>
    <row r="52" spans="1:15" x14ac:dyDescent="0.25">
      <c r="A52" s="2" t="s">
        <v>19</v>
      </c>
      <c r="B52" s="2" t="s">
        <v>16</v>
      </c>
      <c r="C52" s="2" t="s">
        <v>17</v>
      </c>
      <c r="D52" s="2">
        <v>2017</v>
      </c>
      <c r="E52" s="2">
        <v>8</v>
      </c>
      <c r="F52" s="2">
        <v>15</v>
      </c>
      <c r="G52" s="2">
        <v>12</v>
      </c>
      <c r="H52" s="2">
        <v>5</v>
      </c>
      <c r="I52" s="2">
        <f t="shared" si="0"/>
        <v>-72.310725000000005</v>
      </c>
      <c r="J52" s="2">
        <f t="shared" si="1"/>
        <v>-41.473269444444448</v>
      </c>
      <c r="K52" s="2">
        <v>-7.29</v>
      </c>
      <c r="L52" s="2">
        <v>9.5000000000000001E-2</v>
      </c>
      <c r="M52" s="2">
        <v>10.952</v>
      </c>
      <c r="N52" s="2">
        <v>29.541</v>
      </c>
      <c r="O52" s="2">
        <v>282.34399999999999</v>
      </c>
    </row>
    <row r="53" spans="1:15" x14ac:dyDescent="0.25">
      <c r="A53" s="2" t="s">
        <v>19</v>
      </c>
      <c r="B53" s="2" t="s">
        <v>16</v>
      </c>
      <c r="C53" s="2" t="s">
        <v>17</v>
      </c>
      <c r="D53" s="2">
        <v>2017</v>
      </c>
      <c r="E53" s="2">
        <v>8</v>
      </c>
      <c r="F53" s="2">
        <v>15</v>
      </c>
      <c r="G53" s="2">
        <v>12</v>
      </c>
      <c r="H53" s="2">
        <v>5</v>
      </c>
      <c r="I53" s="2">
        <f t="shared" si="0"/>
        <v>-72.310725000000005</v>
      </c>
      <c r="J53" s="2">
        <f t="shared" si="1"/>
        <v>-41.473269444444448</v>
      </c>
      <c r="K53" s="2">
        <v>-8.4600000000000009</v>
      </c>
      <c r="L53" s="2">
        <v>0.1021</v>
      </c>
      <c r="M53" s="2">
        <v>10.973000000000001</v>
      </c>
      <c r="N53" s="2">
        <v>29.722000000000001</v>
      </c>
      <c r="O53" s="2">
        <v>283.678</v>
      </c>
    </row>
    <row r="54" spans="1:15" x14ac:dyDescent="0.25">
      <c r="A54" s="2" t="s">
        <v>19</v>
      </c>
      <c r="B54" s="2" t="s">
        <v>16</v>
      </c>
      <c r="C54" s="2" t="s">
        <v>17</v>
      </c>
      <c r="D54" s="2">
        <v>2017</v>
      </c>
      <c r="E54" s="2">
        <v>8</v>
      </c>
      <c r="F54" s="2">
        <v>15</v>
      </c>
      <c r="G54" s="2">
        <v>12</v>
      </c>
      <c r="H54" s="2">
        <v>5</v>
      </c>
      <c r="I54" s="2">
        <f t="shared" si="0"/>
        <v>-72.310725000000005</v>
      </c>
      <c r="J54" s="2">
        <f t="shared" si="1"/>
        <v>-41.473269444444448</v>
      </c>
      <c r="K54" s="2">
        <v>-9.7799999999999994</v>
      </c>
      <c r="L54" s="2">
        <v>0.1079</v>
      </c>
      <c r="M54" s="2">
        <v>10.986000000000001</v>
      </c>
      <c r="N54" s="2">
        <v>29.837</v>
      </c>
      <c r="O54" s="2">
        <v>284.70100000000002</v>
      </c>
    </row>
    <row r="55" spans="1:15" x14ac:dyDescent="0.25">
      <c r="A55" s="2" t="s">
        <v>19</v>
      </c>
      <c r="B55" s="2" t="s">
        <v>16</v>
      </c>
      <c r="C55" s="2" t="s">
        <v>17</v>
      </c>
      <c r="D55" s="2">
        <v>2017</v>
      </c>
      <c r="E55" s="2">
        <v>8</v>
      </c>
      <c r="F55" s="2">
        <v>15</v>
      </c>
      <c r="G55" s="2">
        <v>12</v>
      </c>
      <c r="H55" s="2">
        <v>5</v>
      </c>
      <c r="I55" s="2">
        <f t="shared" si="0"/>
        <v>-72.310725000000005</v>
      </c>
      <c r="J55" s="2">
        <f t="shared" si="1"/>
        <v>-41.473269444444448</v>
      </c>
      <c r="K55" s="2">
        <v>-11.33</v>
      </c>
      <c r="L55" s="2">
        <v>9.8599999999999993E-2</v>
      </c>
      <c r="M55" s="2">
        <v>10.992000000000001</v>
      </c>
      <c r="N55" s="2">
        <v>29.891999999999999</v>
      </c>
      <c r="O55" s="2">
        <v>285.47300000000001</v>
      </c>
    </row>
    <row r="56" spans="1:15" x14ac:dyDescent="0.25">
      <c r="A56" s="2" t="s">
        <v>19</v>
      </c>
      <c r="B56" s="2" t="s">
        <v>16</v>
      </c>
      <c r="C56" s="2" t="s">
        <v>17</v>
      </c>
      <c r="D56" s="2">
        <v>2017</v>
      </c>
      <c r="E56" s="2">
        <v>8</v>
      </c>
      <c r="F56" s="2">
        <v>15</v>
      </c>
      <c r="G56" s="2">
        <v>12</v>
      </c>
      <c r="H56" s="2">
        <v>5</v>
      </c>
      <c r="I56" s="2">
        <f t="shared" si="0"/>
        <v>-72.310725000000005</v>
      </c>
      <c r="J56" s="2">
        <f t="shared" si="1"/>
        <v>-41.473269444444448</v>
      </c>
      <c r="K56" s="2">
        <v>-13.21</v>
      </c>
      <c r="L56" s="2">
        <v>9.1600000000000001E-2</v>
      </c>
      <c r="M56" s="2">
        <v>11</v>
      </c>
      <c r="N56" s="2">
        <v>29.952999999999999</v>
      </c>
      <c r="O56" s="2">
        <v>286.32100000000003</v>
      </c>
    </row>
    <row r="57" spans="1:15" x14ac:dyDescent="0.25">
      <c r="A57" s="2" t="s">
        <v>19</v>
      </c>
      <c r="B57" s="2" t="s">
        <v>16</v>
      </c>
      <c r="C57" s="2" t="s">
        <v>17</v>
      </c>
      <c r="D57" s="2">
        <v>2017</v>
      </c>
      <c r="E57" s="2">
        <v>8</v>
      </c>
      <c r="F57" s="2">
        <v>15</v>
      </c>
      <c r="G57" s="2">
        <v>12</v>
      </c>
      <c r="H57" s="2">
        <v>5</v>
      </c>
      <c r="I57" s="2">
        <f t="shared" si="0"/>
        <v>-72.310725000000005</v>
      </c>
      <c r="J57" s="2">
        <f t="shared" si="1"/>
        <v>-41.473269444444448</v>
      </c>
      <c r="K57" s="2">
        <v>-15.55</v>
      </c>
      <c r="L57" s="2">
        <v>9.5299999999999996E-2</v>
      </c>
      <c r="M57" s="2">
        <v>11.01</v>
      </c>
      <c r="N57" s="2">
        <v>30.030999999999999</v>
      </c>
      <c r="O57" s="2">
        <v>287.08100000000002</v>
      </c>
    </row>
    <row r="58" spans="1:15" x14ac:dyDescent="0.25">
      <c r="A58" s="2" t="s">
        <v>19</v>
      </c>
      <c r="B58" s="2" t="s">
        <v>16</v>
      </c>
      <c r="C58" s="2" t="s">
        <v>17</v>
      </c>
      <c r="D58" s="2">
        <v>2017</v>
      </c>
      <c r="E58" s="2">
        <v>8</v>
      </c>
      <c r="F58" s="2">
        <v>15</v>
      </c>
      <c r="G58" s="2">
        <v>12</v>
      </c>
      <c r="H58" s="2">
        <v>5</v>
      </c>
      <c r="I58" s="2">
        <f t="shared" si="0"/>
        <v>-72.310725000000005</v>
      </c>
      <c r="J58" s="2">
        <f t="shared" si="1"/>
        <v>-41.473269444444448</v>
      </c>
      <c r="K58" s="2">
        <v>-18.48</v>
      </c>
      <c r="L58" s="2">
        <v>0.1055</v>
      </c>
      <c r="M58" s="2">
        <v>11.019</v>
      </c>
      <c r="N58" s="2">
        <v>30.093</v>
      </c>
      <c r="O58" s="2">
        <v>287.62400000000002</v>
      </c>
    </row>
    <row r="59" spans="1:15" x14ac:dyDescent="0.25">
      <c r="A59" s="1" t="s">
        <v>20</v>
      </c>
      <c r="B59" s="1" t="s">
        <v>16</v>
      </c>
      <c r="C59" s="1" t="s">
        <v>17</v>
      </c>
      <c r="D59" s="1">
        <v>2017</v>
      </c>
      <c r="E59" s="1">
        <v>9</v>
      </c>
      <c r="F59" s="1">
        <v>15</v>
      </c>
      <c r="G59" s="1">
        <v>12</v>
      </c>
      <c r="H59" s="1">
        <v>5</v>
      </c>
      <c r="I59" s="1">
        <f t="shared" si="0"/>
        <v>-72.310725000000005</v>
      </c>
      <c r="J59" s="1">
        <f t="shared" si="1"/>
        <v>-41.473269444444448</v>
      </c>
      <c r="K59" s="1">
        <v>0.13</v>
      </c>
      <c r="L59" s="1">
        <v>0.46</v>
      </c>
      <c r="M59" s="1">
        <v>9.8710000000000004</v>
      </c>
      <c r="N59" s="1">
        <v>11.077999999999999</v>
      </c>
      <c r="O59" s="1">
        <v>96.962999999999994</v>
      </c>
    </row>
    <row r="60" spans="1:15" x14ac:dyDescent="0.25">
      <c r="A60" s="1" t="s">
        <v>20</v>
      </c>
      <c r="B60" s="1" t="s">
        <v>16</v>
      </c>
      <c r="C60" s="1" t="s">
        <v>17</v>
      </c>
      <c r="D60" s="1">
        <v>2017</v>
      </c>
      <c r="E60" s="1">
        <v>9</v>
      </c>
      <c r="F60" s="1">
        <v>15</v>
      </c>
      <c r="G60" s="1">
        <v>12</v>
      </c>
      <c r="H60" s="1">
        <v>5</v>
      </c>
      <c r="I60" s="1">
        <f t="shared" si="0"/>
        <v>-72.310725000000005</v>
      </c>
      <c r="J60" s="1">
        <f t="shared" si="1"/>
        <v>-41.473269444444448</v>
      </c>
      <c r="K60" s="1">
        <v>-7.0000000000000007E-2</v>
      </c>
      <c r="L60" s="1">
        <v>0.34489999999999998</v>
      </c>
      <c r="M60" s="1">
        <v>10.308999999999999</v>
      </c>
      <c r="N60" s="1">
        <v>16.378</v>
      </c>
      <c r="O60" s="1">
        <v>149.14599999999999</v>
      </c>
    </row>
    <row r="61" spans="1:15" x14ac:dyDescent="0.25">
      <c r="A61" s="1" t="s">
        <v>20</v>
      </c>
      <c r="B61" s="1" t="s">
        <v>16</v>
      </c>
      <c r="C61" s="1" t="s">
        <v>17</v>
      </c>
      <c r="D61" s="1">
        <v>2017</v>
      </c>
      <c r="E61" s="1">
        <v>9</v>
      </c>
      <c r="F61" s="1">
        <v>15</v>
      </c>
      <c r="G61" s="1">
        <v>12</v>
      </c>
      <c r="H61" s="1">
        <v>5</v>
      </c>
      <c r="I61" s="1">
        <f t="shared" si="0"/>
        <v>-72.310725000000005</v>
      </c>
      <c r="J61" s="1">
        <f t="shared" si="1"/>
        <v>-41.473269444444448</v>
      </c>
      <c r="K61" s="1">
        <v>-0.28999999999999998</v>
      </c>
      <c r="L61" s="1">
        <v>0.25969999999999999</v>
      </c>
      <c r="M61" s="1">
        <v>10.503</v>
      </c>
      <c r="N61" s="1">
        <v>20.132000000000001</v>
      </c>
      <c r="O61" s="1">
        <v>187.715</v>
      </c>
    </row>
    <row r="62" spans="1:15" x14ac:dyDescent="0.25">
      <c r="A62" s="1" t="s">
        <v>20</v>
      </c>
      <c r="B62" s="1" t="s">
        <v>16</v>
      </c>
      <c r="C62" s="1" t="s">
        <v>17</v>
      </c>
      <c r="D62" s="1">
        <v>2017</v>
      </c>
      <c r="E62" s="1">
        <v>9</v>
      </c>
      <c r="F62" s="1">
        <v>15</v>
      </c>
      <c r="G62" s="1">
        <v>12</v>
      </c>
      <c r="H62" s="1">
        <v>5</v>
      </c>
      <c r="I62" s="1">
        <f t="shared" si="0"/>
        <v>-72.310725000000005</v>
      </c>
      <c r="J62" s="1">
        <f t="shared" si="1"/>
        <v>-41.473269444444448</v>
      </c>
      <c r="K62" s="1">
        <v>-0.56000000000000005</v>
      </c>
      <c r="L62" s="1">
        <v>0.1938</v>
      </c>
      <c r="M62" s="1">
        <v>10.589</v>
      </c>
      <c r="N62" s="1">
        <v>22.628</v>
      </c>
      <c r="O62" s="1">
        <v>213.36099999999999</v>
      </c>
    </row>
    <row r="63" spans="1:15" x14ac:dyDescent="0.25">
      <c r="A63" s="1" t="s">
        <v>20</v>
      </c>
      <c r="B63" s="1" t="s">
        <v>16</v>
      </c>
      <c r="C63" s="1" t="s">
        <v>17</v>
      </c>
      <c r="D63" s="1">
        <v>2017</v>
      </c>
      <c r="E63" s="1">
        <v>9</v>
      </c>
      <c r="F63" s="1">
        <v>15</v>
      </c>
      <c r="G63" s="1">
        <v>12</v>
      </c>
      <c r="H63" s="1">
        <v>5</v>
      </c>
      <c r="I63" s="1">
        <f t="shared" si="0"/>
        <v>-72.310725000000005</v>
      </c>
      <c r="J63" s="1">
        <f t="shared" si="1"/>
        <v>-41.473269444444448</v>
      </c>
      <c r="K63" s="1">
        <v>-0.88</v>
      </c>
      <c r="L63" s="1">
        <v>0.14610000000000001</v>
      </c>
      <c r="M63" s="1">
        <v>10.632</v>
      </c>
      <c r="N63" s="1">
        <v>24.399000000000001</v>
      </c>
      <c r="O63" s="1">
        <v>231.792</v>
      </c>
    </row>
    <row r="64" spans="1:15" x14ac:dyDescent="0.25">
      <c r="A64" s="1" t="s">
        <v>20</v>
      </c>
      <c r="B64" s="1" t="s">
        <v>16</v>
      </c>
      <c r="C64" s="1" t="s">
        <v>17</v>
      </c>
      <c r="D64" s="1">
        <v>2017</v>
      </c>
      <c r="E64" s="1">
        <v>9</v>
      </c>
      <c r="F64" s="1">
        <v>15</v>
      </c>
      <c r="G64" s="1">
        <v>12</v>
      </c>
      <c r="H64" s="1">
        <v>5</v>
      </c>
      <c r="I64" s="1">
        <f t="shared" si="0"/>
        <v>-72.310725000000005</v>
      </c>
      <c r="J64" s="1">
        <f t="shared" si="1"/>
        <v>-41.473269444444448</v>
      </c>
      <c r="K64" s="1">
        <v>-1.28</v>
      </c>
      <c r="L64" s="1">
        <v>0.11550000000000001</v>
      </c>
      <c r="M64" s="1">
        <v>10.661</v>
      </c>
      <c r="N64" s="1">
        <v>25.792000000000002</v>
      </c>
      <c r="O64" s="1">
        <v>246.673</v>
      </c>
    </row>
    <row r="65" spans="1:15" x14ac:dyDescent="0.25">
      <c r="A65" s="1" t="s">
        <v>20</v>
      </c>
      <c r="B65" s="1" t="s">
        <v>16</v>
      </c>
      <c r="C65" s="1" t="s">
        <v>17</v>
      </c>
      <c r="D65" s="1">
        <v>2017</v>
      </c>
      <c r="E65" s="1">
        <v>9</v>
      </c>
      <c r="F65" s="1">
        <v>15</v>
      </c>
      <c r="G65" s="1">
        <v>12</v>
      </c>
      <c r="H65" s="1">
        <v>5</v>
      </c>
      <c r="I65" s="1">
        <f t="shared" si="0"/>
        <v>-72.310725000000005</v>
      </c>
      <c r="J65" s="1">
        <f t="shared" si="1"/>
        <v>-41.473269444444448</v>
      </c>
      <c r="K65" s="1">
        <v>-1.8</v>
      </c>
      <c r="L65" s="1">
        <v>9.9000000000000005E-2</v>
      </c>
      <c r="M65" s="1">
        <v>10.695</v>
      </c>
      <c r="N65" s="1">
        <v>26.969000000000001</v>
      </c>
      <c r="O65" s="1">
        <v>259.18700000000001</v>
      </c>
    </row>
    <row r="66" spans="1:15" x14ac:dyDescent="0.25">
      <c r="A66" s="1" t="s">
        <v>20</v>
      </c>
      <c r="B66" s="1" t="s">
        <v>16</v>
      </c>
      <c r="C66" s="1" t="s">
        <v>17</v>
      </c>
      <c r="D66" s="1">
        <v>2017</v>
      </c>
      <c r="E66" s="1">
        <v>9</v>
      </c>
      <c r="F66" s="1">
        <v>15</v>
      </c>
      <c r="G66" s="1">
        <v>12</v>
      </c>
      <c r="H66" s="1">
        <v>5</v>
      </c>
      <c r="I66" s="1">
        <f t="shared" ref="I66:I129" si="2">-(72+((18/60)+(38.61/3600)))</f>
        <v>-72.310725000000005</v>
      </c>
      <c r="J66" s="1">
        <f t="shared" ref="J66:J129" si="3">-(41+((28/60)+(23.77/3600)))</f>
        <v>-41.473269444444448</v>
      </c>
      <c r="K66" s="1">
        <v>-2.4500000000000002</v>
      </c>
      <c r="L66" s="1">
        <v>9.2100000000000001E-2</v>
      </c>
      <c r="M66" s="1">
        <v>10.734999999999999</v>
      </c>
      <c r="N66" s="1">
        <v>27.943000000000001</v>
      </c>
      <c r="O66" s="1">
        <v>269.26499999999999</v>
      </c>
    </row>
    <row r="67" spans="1:15" x14ac:dyDescent="0.25">
      <c r="A67" s="1" t="s">
        <v>20</v>
      </c>
      <c r="B67" s="1" t="s">
        <v>16</v>
      </c>
      <c r="C67" s="1" t="s">
        <v>17</v>
      </c>
      <c r="D67" s="1">
        <v>2017</v>
      </c>
      <c r="E67" s="1">
        <v>9</v>
      </c>
      <c r="F67" s="1">
        <v>15</v>
      </c>
      <c r="G67" s="1">
        <v>12</v>
      </c>
      <c r="H67" s="1">
        <v>5</v>
      </c>
      <c r="I67" s="1">
        <f t="shared" si="2"/>
        <v>-72.310725000000005</v>
      </c>
      <c r="J67" s="1">
        <f t="shared" si="3"/>
        <v>-41.473269444444448</v>
      </c>
      <c r="K67" s="1">
        <v>-3.24</v>
      </c>
      <c r="L67" s="1">
        <v>9.2799999999999994E-2</v>
      </c>
      <c r="M67" s="1">
        <v>10.773</v>
      </c>
      <c r="N67" s="1">
        <v>28.638000000000002</v>
      </c>
      <c r="O67" s="1">
        <v>276.16000000000003</v>
      </c>
    </row>
    <row r="68" spans="1:15" x14ac:dyDescent="0.25">
      <c r="A68" s="1" t="s">
        <v>20</v>
      </c>
      <c r="B68" s="1" t="s">
        <v>16</v>
      </c>
      <c r="C68" s="1" t="s">
        <v>17</v>
      </c>
      <c r="D68" s="1">
        <v>2017</v>
      </c>
      <c r="E68" s="1">
        <v>9</v>
      </c>
      <c r="F68" s="1">
        <v>15</v>
      </c>
      <c r="G68" s="1">
        <v>12</v>
      </c>
      <c r="H68" s="1">
        <v>5</v>
      </c>
      <c r="I68" s="1">
        <f t="shared" si="2"/>
        <v>-72.310725000000005</v>
      </c>
      <c r="J68" s="1">
        <f t="shared" si="3"/>
        <v>-41.473269444444448</v>
      </c>
      <c r="K68" s="1">
        <v>-4.16</v>
      </c>
      <c r="L68" s="1">
        <v>9.6100000000000005E-2</v>
      </c>
      <c r="M68" s="1">
        <v>10.803000000000001</v>
      </c>
      <c r="N68" s="1">
        <v>29.132999999999999</v>
      </c>
      <c r="O68" s="1">
        <v>280.74900000000002</v>
      </c>
    </row>
    <row r="69" spans="1:15" x14ac:dyDescent="0.25">
      <c r="A69" s="1" t="s">
        <v>20</v>
      </c>
      <c r="B69" s="1" t="s">
        <v>16</v>
      </c>
      <c r="C69" s="1" t="s">
        <v>17</v>
      </c>
      <c r="D69" s="1">
        <v>2017</v>
      </c>
      <c r="E69" s="1">
        <v>9</v>
      </c>
      <c r="F69" s="1">
        <v>15</v>
      </c>
      <c r="G69" s="1">
        <v>12</v>
      </c>
      <c r="H69" s="1">
        <v>5</v>
      </c>
      <c r="I69" s="1">
        <f t="shared" si="2"/>
        <v>-72.310725000000005</v>
      </c>
      <c r="J69" s="1">
        <f t="shared" si="3"/>
        <v>-41.473269444444448</v>
      </c>
      <c r="K69" s="1">
        <v>-5.15</v>
      </c>
      <c r="L69" s="1">
        <v>9.6000000000000002E-2</v>
      </c>
      <c r="M69" s="1">
        <v>10.826000000000001</v>
      </c>
      <c r="N69" s="1">
        <v>29.509</v>
      </c>
      <c r="O69" s="1">
        <v>283.654</v>
      </c>
    </row>
    <row r="70" spans="1:15" x14ac:dyDescent="0.25">
      <c r="A70" s="1" t="s">
        <v>20</v>
      </c>
      <c r="B70" s="1" t="s">
        <v>16</v>
      </c>
      <c r="C70" s="1" t="s">
        <v>17</v>
      </c>
      <c r="D70" s="1">
        <v>2017</v>
      </c>
      <c r="E70" s="1">
        <v>9</v>
      </c>
      <c r="F70" s="1">
        <v>15</v>
      </c>
      <c r="G70" s="1">
        <v>12</v>
      </c>
      <c r="H70" s="1">
        <v>5</v>
      </c>
      <c r="I70" s="1">
        <f t="shared" si="2"/>
        <v>-72.310725000000005</v>
      </c>
      <c r="J70" s="1">
        <f t="shared" si="3"/>
        <v>-41.473269444444448</v>
      </c>
      <c r="K70" s="1">
        <v>-6.2</v>
      </c>
      <c r="L70" s="1">
        <v>9.5100000000000004E-2</v>
      </c>
      <c r="M70" s="1">
        <v>10.840999999999999</v>
      </c>
      <c r="N70" s="1">
        <v>29.773</v>
      </c>
      <c r="O70" s="1">
        <v>285.37599999999998</v>
      </c>
    </row>
    <row r="71" spans="1:15" x14ac:dyDescent="0.25">
      <c r="A71" s="1" t="s">
        <v>20</v>
      </c>
      <c r="B71" s="1" t="s">
        <v>16</v>
      </c>
      <c r="C71" s="1" t="s">
        <v>17</v>
      </c>
      <c r="D71" s="1">
        <v>2017</v>
      </c>
      <c r="E71" s="1">
        <v>9</v>
      </c>
      <c r="F71" s="1">
        <v>15</v>
      </c>
      <c r="G71" s="1">
        <v>12</v>
      </c>
      <c r="H71" s="1">
        <v>5</v>
      </c>
      <c r="I71" s="1">
        <f t="shared" si="2"/>
        <v>-72.310725000000005</v>
      </c>
      <c r="J71" s="1">
        <f t="shared" si="3"/>
        <v>-41.473269444444448</v>
      </c>
      <c r="K71" s="1">
        <v>-7.29</v>
      </c>
      <c r="L71" s="1">
        <v>9.8199999999999996E-2</v>
      </c>
      <c r="M71" s="1">
        <v>10.85</v>
      </c>
      <c r="N71" s="1">
        <v>29.940999999999999</v>
      </c>
      <c r="O71" s="1">
        <v>286.45</v>
      </c>
    </row>
    <row r="72" spans="1:15" x14ac:dyDescent="0.25">
      <c r="A72" s="1" t="s">
        <v>20</v>
      </c>
      <c r="B72" s="1" t="s">
        <v>16</v>
      </c>
      <c r="C72" s="1" t="s">
        <v>17</v>
      </c>
      <c r="D72" s="1">
        <v>2017</v>
      </c>
      <c r="E72" s="1">
        <v>9</v>
      </c>
      <c r="F72" s="1">
        <v>15</v>
      </c>
      <c r="G72" s="1">
        <v>12</v>
      </c>
      <c r="H72" s="1">
        <v>5</v>
      </c>
      <c r="I72" s="1">
        <f t="shared" si="2"/>
        <v>-72.310725000000005</v>
      </c>
      <c r="J72" s="1">
        <f t="shared" si="3"/>
        <v>-41.473269444444448</v>
      </c>
      <c r="K72" s="1">
        <v>-8.4600000000000009</v>
      </c>
      <c r="L72" s="1">
        <v>0.1053</v>
      </c>
      <c r="M72" s="1">
        <v>10.856</v>
      </c>
      <c r="N72" s="1">
        <v>30.047999999999998</v>
      </c>
      <c r="O72" s="1">
        <v>287.21199999999999</v>
      </c>
    </row>
    <row r="73" spans="1:15" x14ac:dyDescent="0.25">
      <c r="A73" s="1" t="s">
        <v>20</v>
      </c>
      <c r="B73" s="1" t="s">
        <v>16</v>
      </c>
      <c r="C73" s="1" t="s">
        <v>17</v>
      </c>
      <c r="D73" s="1">
        <v>2017</v>
      </c>
      <c r="E73" s="1">
        <v>9</v>
      </c>
      <c r="F73" s="1">
        <v>15</v>
      </c>
      <c r="G73" s="1">
        <v>12</v>
      </c>
      <c r="H73" s="1">
        <v>5</v>
      </c>
      <c r="I73" s="1">
        <f t="shared" si="2"/>
        <v>-72.310725000000005</v>
      </c>
      <c r="J73" s="1">
        <f t="shared" si="3"/>
        <v>-41.473269444444448</v>
      </c>
      <c r="K73" s="1">
        <v>-9.7799999999999994</v>
      </c>
      <c r="L73" s="1">
        <v>0.1095</v>
      </c>
      <c r="M73" s="1">
        <v>10.859</v>
      </c>
      <c r="N73" s="1">
        <v>30.109000000000002</v>
      </c>
      <c r="O73" s="1">
        <v>287.798</v>
      </c>
    </row>
    <row r="74" spans="1:15" x14ac:dyDescent="0.25">
      <c r="A74" s="1" t="s">
        <v>20</v>
      </c>
      <c r="B74" s="1" t="s">
        <v>16</v>
      </c>
      <c r="C74" s="1" t="s">
        <v>17</v>
      </c>
      <c r="D74" s="1">
        <v>2017</v>
      </c>
      <c r="E74" s="1">
        <v>9</v>
      </c>
      <c r="F74" s="1">
        <v>15</v>
      </c>
      <c r="G74" s="1">
        <v>12</v>
      </c>
      <c r="H74" s="1">
        <v>5</v>
      </c>
      <c r="I74" s="1">
        <f t="shared" si="2"/>
        <v>-72.310725000000005</v>
      </c>
      <c r="J74" s="1">
        <f t="shared" si="3"/>
        <v>-41.473269444444448</v>
      </c>
      <c r="K74" s="1">
        <v>-11.33</v>
      </c>
      <c r="L74" s="1">
        <v>9.69E-2</v>
      </c>
      <c r="M74" s="1">
        <v>10.861000000000001</v>
      </c>
      <c r="N74" s="1">
        <v>30.138999999999999</v>
      </c>
      <c r="O74" s="1">
        <v>288.23599999999999</v>
      </c>
    </row>
    <row r="75" spans="1:15" x14ac:dyDescent="0.25">
      <c r="A75" s="1" t="s">
        <v>20</v>
      </c>
      <c r="B75" s="1" t="s">
        <v>16</v>
      </c>
      <c r="C75" s="1" t="s">
        <v>17</v>
      </c>
      <c r="D75" s="1">
        <v>2017</v>
      </c>
      <c r="E75" s="1">
        <v>9</v>
      </c>
      <c r="F75" s="1">
        <v>15</v>
      </c>
      <c r="G75" s="1">
        <v>12</v>
      </c>
      <c r="H75" s="1">
        <v>5</v>
      </c>
      <c r="I75" s="1">
        <f t="shared" si="2"/>
        <v>-72.310725000000005</v>
      </c>
      <c r="J75" s="1">
        <f t="shared" si="3"/>
        <v>-41.473269444444448</v>
      </c>
      <c r="K75" s="1">
        <v>-13.21</v>
      </c>
      <c r="L75" s="1">
        <v>8.7999999999999995E-2</v>
      </c>
      <c r="M75" s="1">
        <v>10.863</v>
      </c>
      <c r="N75" s="1">
        <v>30.18</v>
      </c>
      <c r="O75" s="1">
        <v>288.71899999999999</v>
      </c>
    </row>
    <row r="76" spans="1:15" x14ac:dyDescent="0.25">
      <c r="A76" s="1" t="s">
        <v>20</v>
      </c>
      <c r="B76" s="1" t="s">
        <v>16</v>
      </c>
      <c r="C76" s="1" t="s">
        <v>17</v>
      </c>
      <c r="D76" s="1">
        <v>2017</v>
      </c>
      <c r="E76" s="1">
        <v>9</v>
      </c>
      <c r="F76" s="1">
        <v>15</v>
      </c>
      <c r="G76" s="1">
        <v>12</v>
      </c>
      <c r="H76" s="1">
        <v>5</v>
      </c>
      <c r="I76" s="1">
        <f t="shared" si="2"/>
        <v>-72.310725000000005</v>
      </c>
      <c r="J76" s="1">
        <f t="shared" si="3"/>
        <v>-41.473269444444448</v>
      </c>
      <c r="K76" s="1">
        <v>-15.55</v>
      </c>
      <c r="L76" s="1">
        <v>9.4500000000000001E-2</v>
      </c>
      <c r="M76" s="1">
        <v>10.866</v>
      </c>
      <c r="N76" s="1">
        <v>30.236000000000001</v>
      </c>
      <c r="O76" s="1">
        <v>289.142</v>
      </c>
    </row>
    <row r="77" spans="1:15" x14ac:dyDescent="0.25">
      <c r="A77" s="1" t="s">
        <v>20</v>
      </c>
      <c r="B77" s="1" t="s">
        <v>16</v>
      </c>
      <c r="C77" s="1" t="s">
        <v>17</v>
      </c>
      <c r="D77" s="1">
        <v>2017</v>
      </c>
      <c r="E77" s="1">
        <v>9</v>
      </c>
      <c r="F77" s="1">
        <v>15</v>
      </c>
      <c r="G77" s="1">
        <v>12</v>
      </c>
      <c r="H77" s="1">
        <v>5</v>
      </c>
      <c r="I77" s="1">
        <f t="shared" si="2"/>
        <v>-72.310725000000005</v>
      </c>
      <c r="J77" s="1">
        <f t="shared" si="3"/>
        <v>-41.473269444444448</v>
      </c>
      <c r="K77" s="1">
        <v>-18.48</v>
      </c>
      <c r="L77" s="1">
        <v>0.10639999999999999</v>
      </c>
      <c r="M77" s="1">
        <v>10.868</v>
      </c>
      <c r="N77" s="1">
        <v>30.274000000000001</v>
      </c>
      <c r="O77" s="1">
        <v>289.471</v>
      </c>
    </row>
    <row r="78" spans="1:15" x14ac:dyDescent="0.25">
      <c r="A78" s="2" t="s">
        <v>21</v>
      </c>
      <c r="B78" s="2" t="s">
        <v>16</v>
      </c>
      <c r="C78" s="2" t="s">
        <v>17</v>
      </c>
      <c r="D78" s="2">
        <v>2017</v>
      </c>
      <c r="E78" s="2">
        <v>10</v>
      </c>
      <c r="F78" s="2">
        <v>15</v>
      </c>
      <c r="G78" s="2">
        <v>12</v>
      </c>
      <c r="H78" s="2">
        <v>5</v>
      </c>
      <c r="I78" s="2">
        <f t="shared" si="2"/>
        <v>-72.310725000000005</v>
      </c>
      <c r="J78" s="2">
        <f t="shared" si="3"/>
        <v>-41.473269444444448</v>
      </c>
      <c r="K78" s="2">
        <v>0.13</v>
      </c>
      <c r="L78" s="2">
        <v>0.52529999999999999</v>
      </c>
      <c r="M78" s="2">
        <v>11.842000000000001</v>
      </c>
      <c r="N78" s="2">
        <v>6.907</v>
      </c>
      <c r="O78" s="2">
        <v>66.096999999999994</v>
      </c>
    </row>
    <row r="79" spans="1:15" x14ac:dyDescent="0.25">
      <c r="A79" s="2" t="s">
        <v>21</v>
      </c>
      <c r="B79" s="2" t="s">
        <v>16</v>
      </c>
      <c r="C79" s="2" t="s">
        <v>17</v>
      </c>
      <c r="D79" s="2">
        <v>2017</v>
      </c>
      <c r="E79" s="2">
        <v>10</v>
      </c>
      <c r="F79" s="2">
        <v>15</v>
      </c>
      <c r="G79" s="2">
        <v>12</v>
      </c>
      <c r="H79" s="2">
        <v>5</v>
      </c>
      <c r="I79" s="2">
        <f t="shared" si="2"/>
        <v>-72.310725000000005</v>
      </c>
      <c r="J79" s="2">
        <f t="shared" si="3"/>
        <v>-41.473269444444448</v>
      </c>
      <c r="K79" s="2">
        <v>-7.0000000000000007E-2</v>
      </c>
      <c r="L79" s="2">
        <v>0.43340000000000001</v>
      </c>
      <c r="M79" s="2">
        <v>11.788</v>
      </c>
      <c r="N79" s="2">
        <v>11.097</v>
      </c>
      <c r="O79" s="2">
        <v>102.298</v>
      </c>
    </row>
    <row r="80" spans="1:15" x14ac:dyDescent="0.25">
      <c r="A80" s="2" t="s">
        <v>21</v>
      </c>
      <c r="B80" s="2" t="s">
        <v>16</v>
      </c>
      <c r="C80" s="2" t="s">
        <v>17</v>
      </c>
      <c r="D80" s="2">
        <v>2017</v>
      </c>
      <c r="E80" s="2">
        <v>10</v>
      </c>
      <c r="F80" s="2">
        <v>15</v>
      </c>
      <c r="G80" s="2">
        <v>12</v>
      </c>
      <c r="H80" s="2">
        <v>5</v>
      </c>
      <c r="I80" s="2">
        <f t="shared" si="2"/>
        <v>-72.310725000000005</v>
      </c>
      <c r="J80" s="2">
        <f t="shared" si="3"/>
        <v>-41.473269444444448</v>
      </c>
      <c r="K80" s="2">
        <v>-0.28999999999999998</v>
      </c>
      <c r="L80" s="2">
        <v>0.34460000000000002</v>
      </c>
      <c r="M80" s="2">
        <v>11.615</v>
      </c>
      <c r="N80" s="2">
        <v>14.984999999999999</v>
      </c>
      <c r="O80" s="2">
        <v>142.32</v>
      </c>
    </row>
    <row r="81" spans="1:15" x14ac:dyDescent="0.25">
      <c r="A81" s="2" t="s">
        <v>21</v>
      </c>
      <c r="B81" s="2" t="s">
        <v>16</v>
      </c>
      <c r="C81" s="2" t="s">
        <v>17</v>
      </c>
      <c r="D81" s="2">
        <v>2017</v>
      </c>
      <c r="E81" s="2">
        <v>10</v>
      </c>
      <c r="F81" s="2">
        <v>15</v>
      </c>
      <c r="G81" s="2">
        <v>12</v>
      </c>
      <c r="H81" s="2">
        <v>5</v>
      </c>
      <c r="I81" s="2">
        <f t="shared" si="2"/>
        <v>-72.310725000000005</v>
      </c>
      <c r="J81" s="2">
        <f t="shared" si="3"/>
        <v>-41.473269444444448</v>
      </c>
      <c r="K81" s="2">
        <v>-0.56000000000000005</v>
      </c>
      <c r="L81" s="2">
        <v>0.25850000000000001</v>
      </c>
      <c r="M81" s="2">
        <v>11.458</v>
      </c>
      <c r="N81" s="2">
        <v>18.306999999999999</v>
      </c>
      <c r="O81" s="2">
        <v>175.398</v>
      </c>
    </row>
    <row r="82" spans="1:15" x14ac:dyDescent="0.25">
      <c r="A82" s="2" t="s">
        <v>21</v>
      </c>
      <c r="B82" s="2" t="s">
        <v>16</v>
      </c>
      <c r="C82" s="2" t="s">
        <v>17</v>
      </c>
      <c r="D82" s="2">
        <v>2017</v>
      </c>
      <c r="E82" s="2">
        <v>10</v>
      </c>
      <c r="F82" s="2">
        <v>15</v>
      </c>
      <c r="G82" s="2">
        <v>12</v>
      </c>
      <c r="H82" s="2">
        <v>5</v>
      </c>
      <c r="I82" s="2">
        <f t="shared" si="2"/>
        <v>-72.310725000000005</v>
      </c>
      <c r="J82" s="2">
        <f t="shared" si="3"/>
        <v>-41.473269444444448</v>
      </c>
      <c r="K82" s="2">
        <v>-0.88</v>
      </c>
      <c r="L82" s="2">
        <v>0.18629999999999999</v>
      </c>
      <c r="M82" s="2">
        <v>11.324</v>
      </c>
      <c r="N82" s="2">
        <v>20.861000000000001</v>
      </c>
      <c r="O82" s="2">
        <v>201.68</v>
      </c>
    </row>
    <row r="83" spans="1:15" x14ac:dyDescent="0.25">
      <c r="A83" s="2" t="s">
        <v>21</v>
      </c>
      <c r="B83" s="2" t="s">
        <v>16</v>
      </c>
      <c r="C83" s="2" t="s">
        <v>17</v>
      </c>
      <c r="D83" s="2">
        <v>2017</v>
      </c>
      <c r="E83" s="2">
        <v>10</v>
      </c>
      <c r="F83" s="2">
        <v>15</v>
      </c>
      <c r="G83" s="2">
        <v>12</v>
      </c>
      <c r="H83" s="2">
        <v>5</v>
      </c>
      <c r="I83" s="2">
        <f t="shared" si="2"/>
        <v>-72.310725000000005</v>
      </c>
      <c r="J83" s="2">
        <f t="shared" si="3"/>
        <v>-41.473269444444448</v>
      </c>
      <c r="K83" s="2">
        <v>-1.28</v>
      </c>
      <c r="L83" s="2">
        <v>0.13489999999999999</v>
      </c>
      <c r="M83" s="2">
        <v>11.212999999999999</v>
      </c>
      <c r="N83" s="2">
        <v>22.783999999999999</v>
      </c>
      <c r="O83" s="2">
        <v>222.054</v>
      </c>
    </row>
    <row r="84" spans="1:15" x14ac:dyDescent="0.25">
      <c r="A84" s="2" t="s">
        <v>21</v>
      </c>
      <c r="B84" s="2" t="s">
        <v>16</v>
      </c>
      <c r="C84" s="2" t="s">
        <v>17</v>
      </c>
      <c r="D84" s="2">
        <v>2017</v>
      </c>
      <c r="E84" s="2">
        <v>10</v>
      </c>
      <c r="F84" s="2">
        <v>15</v>
      </c>
      <c r="G84" s="2">
        <v>12</v>
      </c>
      <c r="H84" s="2">
        <v>5</v>
      </c>
      <c r="I84" s="2">
        <f t="shared" si="2"/>
        <v>-72.310725000000005</v>
      </c>
      <c r="J84" s="2">
        <f t="shared" si="3"/>
        <v>-41.473269444444448</v>
      </c>
      <c r="K84" s="2">
        <v>-1.8</v>
      </c>
      <c r="L84" s="2">
        <v>0.1062</v>
      </c>
      <c r="M84" s="2">
        <v>11.121</v>
      </c>
      <c r="N84" s="2">
        <v>24.315999999999999</v>
      </c>
      <c r="O84" s="2">
        <v>238.636</v>
      </c>
    </row>
    <row r="85" spans="1:15" x14ac:dyDescent="0.25">
      <c r="A85" s="2" t="s">
        <v>21</v>
      </c>
      <c r="B85" s="2" t="s">
        <v>16</v>
      </c>
      <c r="C85" s="2" t="s">
        <v>17</v>
      </c>
      <c r="D85" s="2">
        <v>2017</v>
      </c>
      <c r="E85" s="2">
        <v>10</v>
      </c>
      <c r="F85" s="2">
        <v>15</v>
      </c>
      <c r="G85" s="2">
        <v>12</v>
      </c>
      <c r="H85" s="2">
        <v>5</v>
      </c>
      <c r="I85" s="2">
        <f t="shared" si="2"/>
        <v>-72.310725000000005</v>
      </c>
      <c r="J85" s="2">
        <f t="shared" si="3"/>
        <v>-41.473269444444448</v>
      </c>
      <c r="K85" s="2">
        <v>-2.4500000000000002</v>
      </c>
      <c r="L85" s="2">
        <v>9.4799999999999995E-2</v>
      </c>
      <c r="M85" s="2">
        <v>11.039</v>
      </c>
      <c r="N85" s="2">
        <v>25.747</v>
      </c>
      <c r="O85" s="2">
        <v>253.733</v>
      </c>
    </row>
    <row r="86" spans="1:15" x14ac:dyDescent="0.25">
      <c r="A86" s="2" t="s">
        <v>21</v>
      </c>
      <c r="B86" s="2" t="s">
        <v>16</v>
      </c>
      <c r="C86" s="2" t="s">
        <v>17</v>
      </c>
      <c r="D86" s="2">
        <v>2017</v>
      </c>
      <c r="E86" s="2">
        <v>10</v>
      </c>
      <c r="F86" s="2">
        <v>15</v>
      </c>
      <c r="G86" s="2">
        <v>12</v>
      </c>
      <c r="H86" s="2">
        <v>5</v>
      </c>
      <c r="I86" s="2">
        <f t="shared" si="2"/>
        <v>-72.310725000000005</v>
      </c>
      <c r="J86" s="2">
        <f t="shared" si="3"/>
        <v>-41.473269444444448</v>
      </c>
      <c r="K86" s="2">
        <v>-3.24</v>
      </c>
      <c r="L86" s="2">
        <v>9.06E-2</v>
      </c>
      <c r="M86" s="2">
        <v>10.975</v>
      </c>
      <c r="N86" s="2">
        <v>26.966999999999999</v>
      </c>
      <c r="O86" s="2">
        <v>266.12</v>
      </c>
    </row>
    <row r="87" spans="1:15" x14ac:dyDescent="0.25">
      <c r="A87" s="2" t="s">
        <v>21</v>
      </c>
      <c r="B87" s="2" t="s">
        <v>16</v>
      </c>
      <c r="C87" s="2" t="s">
        <v>17</v>
      </c>
      <c r="D87" s="2">
        <v>2017</v>
      </c>
      <c r="E87" s="2">
        <v>10</v>
      </c>
      <c r="F87" s="2">
        <v>15</v>
      </c>
      <c r="G87" s="2">
        <v>12</v>
      </c>
      <c r="H87" s="2">
        <v>5</v>
      </c>
      <c r="I87" s="2">
        <f t="shared" si="2"/>
        <v>-72.310725000000005</v>
      </c>
      <c r="J87" s="2">
        <f t="shared" si="3"/>
        <v>-41.473269444444448</v>
      </c>
      <c r="K87" s="2">
        <v>-4.16</v>
      </c>
      <c r="L87" s="2">
        <v>8.9099999999999999E-2</v>
      </c>
      <c r="M87" s="2">
        <v>10.933</v>
      </c>
      <c r="N87" s="2">
        <v>27.838000000000001</v>
      </c>
      <c r="O87" s="2">
        <v>274.58100000000002</v>
      </c>
    </row>
    <row r="88" spans="1:15" x14ac:dyDescent="0.25">
      <c r="A88" s="2" t="s">
        <v>21</v>
      </c>
      <c r="B88" s="2" t="s">
        <v>16</v>
      </c>
      <c r="C88" s="2" t="s">
        <v>17</v>
      </c>
      <c r="D88" s="2">
        <v>2017</v>
      </c>
      <c r="E88" s="2">
        <v>10</v>
      </c>
      <c r="F88" s="2">
        <v>15</v>
      </c>
      <c r="G88" s="2">
        <v>12</v>
      </c>
      <c r="H88" s="2">
        <v>5</v>
      </c>
      <c r="I88" s="2">
        <f t="shared" si="2"/>
        <v>-72.310725000000005</v>
      </c>
      <c r="J88" s="2">
        <f t="shared" si="3"/>
        <v>-41.473269444444448</v>
      </c>
      <c r="K88" s="2">
        <v>-5.15</v>
      </c>
      <c r="L88" s="2">
        <v>8.7999999999999995E-2</v>
      </c>
      <c r="M88" s="2">
        <v>10.904</v>
      </c>
      <c r="N88" s="2">
        <v>28.478000000000002</v>
      </c>
      <c r="O88" s="2">
        <v>280.12</v>
      </c>
    </row>
    <row r="89" spans="1:15" x14ac:dyDescent="0.25">
      <c r="A89" s="2" t="s">
        <v>21</v>
      </c>
      <c r="B89" s="2" t="s">
        <v>16</v>
      </c>
      <c r="C89" s="2" t="s">
        <v>17</v>
      </c>
      <c r="D89" s="2">
        <v>2017</v>
      </c>
      <c r="E89" s="2">
        <v>10</v>
      </c>
      <c r="F89" s="2">
        <v>15</v>
      </c>
      <c r="G89" s="2">
        <v>12</v>
      </c>
      <c r="H89" s="2">
        <v>5</v>
      </c>
      <c r="I89" s="2">
        <f t="shared" si="2"/>
        <v>-72.310725000000005</v>
      </c>
      <c r="J89" s="2">
        <f t="shared" si="3"/>
        <v>-41.473269444444448</v>
      </c>
      <c r="K89" s="2">
        <v>-6.2</v>
      </c>
      <c r="L89" s="2">
        <v>8.9200000000000002E-2</v>
      </c>
      <c r="M89" s="2">
        <v>10.884</v>
      </c>
      <c r="N89" s="2">
        <v>28.934999999999999</v>
      </c>
      <c r="O89" s="2">
        <v>283.476</v>
      </c>
    </row>
    <row r="90" spans="1:15" x14ac:dyDescent="0.25">
      <c r="A90" s="2" t="s">
        <v>21</v>
      </c>
      <c r="B90" s="2" t="s">
        <v>16</v>
      </c>
      <c r="C90" s="2" t="s">
        <v>17</v>
      </c>
      <c r="D90" s="2">
        <v>2017</v>
      </c>
      <c r="E90" s="2">
        <v>10</v>
      </c>
      <c r="F90" s="2">
        <v>15</v>
      </c>
      <c r="G90" s="2">
        <v>12</v>
      </c>
      <c r="H90" s="2">
        <v>5</v>
      </c>
      <c r="I90" s="2">
        <f t="shared" si="2"/>
        <v>-72.310725000000005</v>
      </c>
      <c r="J90" s="2">
        <f t="shared" si="3"/>
        <v>-41.473269444444448</v>
      </c>
      <c r="K90" s="2">
        <v>-7.29</v>
      </c>
      <c r="L90" s="2">
        <v>9.5000000000000001E-2</v>
      </c>
      <c r="M90" s="2">
        <v>10.872</v>
      </c>
      <c r="N90" s="2">
        <v>29.242999999999999</v>
      </c>
      <c r="O90" s="2">
        <v>285.57299999999998</v>
      </c>
    </row>
    <row r="91" spans="1:15" x14ac:dyDescent="0.25">
      <c r="A91" s="2" t="s">
        <v>21</v>
      </c>
      <c r="B91" s="2" t="s">
        <v>16</v>
      </c>
      <c r="C91" s="2" t="s">
        <v>17</v>
      </c>
      <c r="D91" s="2">
        <v>2017</v>
      </c>
      <c r="E91" s="2">
        <v>10</v>
      </c>
      <c r="F91" s="2">
        <v>15</v>
      </c>
      <c r="G91" s="2">
        <v>12</v>
      </c>
      <c r="H91" s="2">
        <v>5</v>
      </c>
      <c r="I91" s="2">
        <f t="shared" si="2"/>
        <v>-72.310725000000005</v>
      </c>
      <c r="J91" s="2">
        <f t="shared" si="3"/>
        <v>-41.473269444444448</v>
      </c>
      <c r="K91" s="2">
        <v>-8.4600000000000009</v>
      </c>
      <c r="L91" s="2">
        <v>0.1043</v>
      </c>
      <c r="M91" s="2">
        <v>10.865</v>
      </c>
      <c r="N91" s="2">
        <v>29.448</v>
      </c>
      <c r="O91" s="2">
        <v>287.02999999999997</v>
      </c>
    </row>
    <row r="92" spans="1:15" x14ac:dyDescent="0.25">
      <c r="A92" s="2" t="s">
        <v>21</v>
      </c>
      <c r="B92" s="2" t="s">
        <v>16</v>
      </c>
      <c r="C92" s="2" t="s">
        <v>17</v>
      </c>
      <c r="D92" s="2">
        <v>2017</v>
      </c>
      <c r="E92" s="2">
        <v>10</v>
      </c>
      <c r="F92" s="2">
        <v>15</v>
      </c>
      <c r="G92" s="2">
        <v>12</v>
      </c>
      <c r="H92" s="2">
        <v>5</v>
      </c>
      <c r="I92" s="2">
        <f t="shared" si="2"/>
        <v>-72.310725000000005</v>
      </c>
      <c r="J92" s="2">
        <f t="shared" si="3"/>
        <v>-41.473269444444448</v>
      </c>
      <c r="K92" s="2">
        <v>-9.7799999999999994</v>
      </c>
      <c r="L92" s="2">
        <v>0.1119</v>
      </c>
      <c r="M92" s="2">
        <v>10.861000000000001</v>
      </c>
      <c r="N92" s="2">
        <v>29.573</v>
      </c>
      <c r="O92" s="2">
        <v>288.13799999999998</v>
      </c>
    </row>
    <row r="93" spans="1:15" x14ac:dyDescent="0.25">
      <c r="A93" s="2" t="s">
        <v>21</v>
      </c>
      <c r="B93" s="2" t="s">
        <v>16</v>
      </c>
      <c r="C93" s="2" t="s">
        <v>17</v>
      </c>
      <c r="D93" s="2">
        <v>2017</v>
      </c>
      <c r="E93" s="2">
        <v>10</v>
      </c>
      <c r="F93" s="2">
        <v>15</v>
      </c>
      <c r="G93" s="2">
        <v>12</v>
      </c>
      <c r="H93" s="2">
        <v>5</v>
      </c>
      <c r="I93" s="2">
        <f t="shared" si="2"/>
        <v>-72.310725000000005</v>
      </c>
      <c r="J93" s="2">
        <f t="shared" si="3"/>
        <v>-41.473269444444448</v>
      </c>
      <c r="K93" s="2">
        <v>-11.33</v>
      </c>
      <c r="L93" s="2">
        <v>0.1027</v>
      </c>
      <c r="M93" s="2">
        <v>10.86</v>
      </c>
      <c r="N93" s="2">
        <v>29.632999999999999</v>
      </c>
      <c r="O93" s="2">
        <v>288.99799999999999</v>
      </c>
    </row>
    <row r="94" spans="1:15" x14ac:dyDescent="0.25">
      <c r="A94" s="2" t="s">
        <v>21</v>
      </c>
      <c r="B94" s="2" t="s">
        <v>16</v>
      </c>
      <c r="C94" s="2" t="s">
        <v>17</v>
      </c>
      <c r="D94" s="2">
        <v>2017</v>
      </c>
      <c r="E94" s="2">
        <v>10</v>
      </c>
      <c r="F94" s="2">
        <v>15</v>
      </c>
      <c r="G94" s="2">
        <v>12</v>
      </c>
      <c r="H94" s="2">
        <v>5</v>
      </c>
      <c r="I94" s="2">
        <f t="shared" si="2"/>
        <v>-72.310725000000005</v>
      </c>
      <c r="J94" s="2">
        <f t="shared" si="3"/>
        <v>-41.473269444444448</v>
      </c>
      <c r="K94" s="2">
        <v>-13.21</v>
      </c>
      <c r="L94" s="2">
        <v>9.4700000000000006E-2</v>
      </c>
      <c r="M94" s="2">
        <v>10.859</v>
      </c>
      <c r="N94" s="2">
        <v>29.707999999999998</v>
      </c>
      <c r="O94" s="2">
        <v>290.01</v>
      </c>
    </row>
    <row r="95" spans="1:15" x14ac:dyDescent="0.25">
      <c r="A95" s="2" t="s">
        <v>21</v>
      </c>
      <c r="B95" s="2" t="s">
        <v>16</v>
      </c>
      <c r="C95" s="2" t="s">
        <v>17</v>
      </c>
      <c r="D95" s="2">
        <v>2017</v>
      </c>
      <c r="E95" s="2">
        <v>10</v>
      </c>
      <c r="F95" s="2">
        <v>15</v>
      </c>
      <c r="G95" s="2">
        <v>12</v>
      </c>
      <c r="H95" s="2">
        <v>5</v>
      </c>
      <c r="I95" s="2">
        <f t="shared" si="2"/>
        <v>-72.310725000000005</v>
      </c>
      <c r="J95" s="2">
        <f t="shared" si="3"/>
        <v>-41.473269444444448</v>
      </c>
      <c r="K95" s="2">
        <v>-15.55</v>
      </c>
      <c r="L95" s="2">
        <v>0.10059999999999999</v>
      </c>
      <c r="M95" s="2">
        <v>10.856</v>
      </c>
      <c r="N95" s="2">
        <v>29.81</v>
      </c>
      <c r="O95" s="2">
        <v>290.89600000000002</v>
      </c>
    </row>
    <row r="96" spans="1:15" x14ac:dyDescent="0.25">
      <c r="A96" s="2" t="s">
        <v>21</v>
      </c>
      <c r="B96" s="2" t="s">
        <v>16</v>
      </c>
      <c r="C96" s="2" t="s">
        <v>17</v>
      </c>
      <c r="D96" s="2">
        <v>2017</v>
      </c>
      <c r="E96" s="2">
        <v>10</v>
      </c>
      <c r="F96" s="2">
        <v>15</v>
      </c>
      <c r="G96" s="2">
        <v>12</v>
      </c>
      <c r="H96" s="2">
        <v>5</v>
      </c>
      <c r="I96" s="2">
        <f t="shared" si="2"/>
        <v>-72.310725000000005</v>
      </c>
      <c r="J96" s="2">
        <f t="shared" si="3"/>
        <v>-41.473269444444448</v>
      </c>
      <c r="K96" s="2">
        <v>-18.48</v>
      </c>
      <c r="L96" s="2">
        <v>0.111</v>
      </c>
      <c r="M96" s="2">
        <v>10.853999999999999</v>
      </c>
      <c r="N96" s="2">
        <v>29.893000000000001</v>
      </c>
      <c r="O96" s="2">
        <v>291.47500000000002</v>
      </c>
    </row>
    <row r="97" spans="1:15" x14ac:dyDescent="0.25">
      <c r="A97" s="1" t="s">
        <v>22</v>
      </c>
      <c r="B97" s="1" t="s">
        <v>16</v>
      </c>
      <c r="C97" s="1" t="s">
        <v>17</v>
      </c>
      <c r="D97" s="1">
        <v>2017</v>
      </c>
      <c r="E97" s="1">
        <v>11</v>
      </c>
      <c r="F97" s="1">
        <v>15</v>
      </c>
      <c r="G97" s="1">
        <v>12</v>
      </c>
      <c r="H97" s="1">
        <v>5</v>
      </c>
      <c r="I97" s="1">
        <f t="shared" si="2"/>
        <v>-72.310725000000005</v>
      </c>
      <c r="J97" s="1">
        <f t="shared" si="3"/>
        <v>-41.473269444444448</v>
      </c>
      <c r="K97" s="1">
        <v>0.13</v>
      </c>
      <c r="L97" s="1">
        <v>0.40550000000000003</v>
      </c>
      <c r="M97" s="1">
        <v>13.782999999999999</v>
      </c>
      <c r="N97" s="1">
        <v>5.1619999999999999</v>
      </c>
      <c r="O97" s="1">
        <v>53.701999999999998</v>
      </c>
    </row>
    <row r="98" spans="1:15" x14ac:dyDescent="0.25">
      <c r="A98" s="1" t="s">
        <v>22</v>
      </c>
      <c r="B98" s="1" t="s">
        <v>16</v>
      </c>
      <c r="C98" s="1" t="s">
        <v>17</v>
      </c>
      <c r="D98" s="1">
        <v>2017</v>
      </c>
      <c r="E98" s="1">
        <v>11</v>
      </c>
      <c r="F98" s="1">
        <v>15</v>
      </c>
      <c r="G98" s="1">
        <v>12</v>
      </c>
      <c r="H98" s="1">
        <v>5</v>
      </c>
      <c r="I98" s="1">
        <f t="shared" si="2"/>
        <v>-72.310725000000005</v>
      </c>
      <c r="J98" s="1">
        <f t="shared" si="3"/>
        <v>-41.473269444444448</v>
      </c>
      <c r="K98" s="1">
        <v>-7.0000000000000007E-2</v>
      </c>
      <c r="L98" s="1">
        <v>0.33489999999999998</v>
      </c>
      <c r="M98" s="1">
        <v>13.554</v>
      </c>
      <c r="N98" s="1">
        <v>8.8320000000000007</v>
      </c>
      <c r="O98" s="1">
        <v>89.677999999999997</v>
      </c>
    </row>
    <row r="99" spans="1:15" x14ac:dyDescent="0.25">
      <c r="A99" s="1" t="s">
        <v>22</v>
      </c>
      <c r="B99" s="1" t="s">
        <v>16</v>
      </c>
      <c r="C99" s="1" t="s">
        <v>17</v>
      </c>
      <c r="D99" s="1">
        <v>2017</v>
      </c>
      <c r="E99" s="1">
        <v>11</v>
      </c>
      <c r="F99" s="1">
        <v>15</v>
      </c>
      <c r="G99" s="1">
        <v>12</v>
      </c>
      <c r="H99" s="1">
        <v>5</v>
      </c>
      <c r="I99" s="1">
        <f t="shared" si="2"/>
        <v>-72.310725000000005</v>
      </c>
      <c r="J99" s="1">
        <f t="shared" si="3"/>
        <v>-41.473269444444448</v>
      </c>
      <c r="K99" s="1">
        <v>-0.28999999999999998</v>
      </c>
      <c r="L99" s="1">
        <v>0.2782</v>
      </c>
      <c r="M99" s="1">
        <v>13.204000000000001</v>
      </c>
      <c r="N99" s="1">
        <v>12.381</v>
      </c>
      <c r="O99" s="1">
        <v>124.738</v>
      </c>
    </row>
    <row r="100" spans="1:15" x14ac:dyDescent="0.25">
      <c r="A100" s="1" t="s">
        <v>22</v>
      </c>
      <c r="B100" s="1" t="s">
        <v>16</v>
      </c>
      <c r="C100" s="1" t="s">
        <v>17</v>
      </c>
      <c r="D100" s="1">
        <v>2017</v>
      </c>
      <c r="E100" s="1">
        <v>11</v>
      </c>
      <c r="F100" s="1">
        <v>15</v>
      </c>
      <c r="G100" s="1">
        <v>12</v>
      </c>
      <c r="H100" s="1">
        <v>5</v>
      </c>
      <c r="I100" s="1">
        <f t="shared" si="2"/>
        <v>-72.310725000000005</v>
      </c>
      <c r="J100" s="1">
        <f t="shared" si="3"/>
        <v>-41.473269444444448</v>
      </c>
      <c r="K100" s="1">
        <v>-0.56000000000000005</v>
      </c>
      <c r="L100" s="1">
        <v>0.21879999999999999</v>
      </c>
      <c r="M100" s="1">
        <v>12.865</v>
      </c>
      <c r="N100" s="1">
        <v>15.435</v>
      </c>
      <c r="O100" s="1">
        <v>153.541</v>
      </c>
    </row>
    <row r="101" spans="1:15" x14ac:dyDescent="0.25">
      <c r="A101" s="1" t="s">
        <v>22</v>
      </c>
      <c r="B101" s="1" t="s">
        <v>16</v>
      </c>
      <c r="C101" s="1" t="s">
        <v>17</v>
      </c>
      <c r="D101" s="1">
        <v>2017</v>
      </c>
      <c r="E101" s="1">
        <v>11</v>
      </c>
      <c r="F101" s="1">
        <v>15</v>
      </c>
      <c r="G101" s="1">
        <v>12</v>
      </c>
      <c r="H101" s="1">
        <v>5</v>
      </c>
      <c r="I101" s="1">
        <f t="shared" si="2"/>
        <v>-72.310725000000005</v>
      </c>
      <c r="J101" s="1">
        <f t="shared" si="3"/>
        <v>-41.473269444444448</v>
      </c>
      <c r="K101" s="1">
        <v>-0.88</v>
      </c>
      <c r="L101" s="1">
        <v>0.1681</v>
      </c>
      <c r="M101" s="1">
        <v>12.534000000000001</v>
      </c>
      <c r="N101" s="1">
        <v>18.100999999999999</v>
      </c>
      <c r="O101" s="1">
        <v>180.083</v>
      </c>
    </row>
    <row r="102" spans="1:15" x14ac:dyDescent="0.25">
      <c r="A102" s="1" t="s">
        <v>22</v>
      </c>
      <c r="B102" s="1" t="s">
        <v>16</v>
      </c>
      <c r="C102" s="1" t="s">
        <v>17</v>
      </c>
      <c r="D102" s="1">
        <v>2017</v>
      </c>
      <c r="E102" s="1">
        <v>11</v>
      </c>
      <c r="F102" s="1">
        <v>15</v>
      </c>
      <c r="G102" s="1">
        <v>12</v>
      </c>
      <c r="H102" s="1">
        <v>5</v>
      </c>
      <c r="I102" s="1">
        <f t="shared" si="2"/>
        <v>-72.310725000000005</v>
      </c>
      <c r="J102" s="1">
        <f t="shared" si="3"/>
        <v>-41.473269444444448</v>
      </c>
      <c r="K102" s="1">
        <v>-1.28</v>
      </c>
      <c r="L102" s="1">
        <v>0.12970000000000001</v>
      </c>
      <c r="M102" s="1">
        <v>12.196</v>
      </c>
      <c r="N102" s="1">
        <v>20.593</v>
      </c>
      <c r="O102" s="1">
        <v>206.85</v>
      </c>
    </row>
    <row r="103" spans="1:15" x14ac:dyDescent="0.25">
      <c r="A103" s="1" t="s">
        <v>22</v>
      </c>
      <c r="B103" s="1" t="s">
        <v>16</v>
      </c>
      <c r="C103" s="1" t="s">
        <v>17</v>
      </c>
      <c r="D103" s="1">
        <v>2017</v>
      </c>
      <c r="E103" s="1">
        <v>11</v>
      </c>
      <c r="F103" s="1">
        <v>15</v>
      </c>
      <c r="G103" s="1">
        <v>12</v>
      </c>
      <c r="H103" s="1">
        <v>5</v>
      </c>
      <c r="I103" s="1">
        <f t="shared" si="2"/>
        <v>-72.310725000000005</v>
      </c>
      <c r="J103" s="1">
        <f t="shared" si="3"/>
        <v>-41.473269444444448</v>
      </c>
      <c r="K103" s="1">
        <v>-1.8</v>
      </c>
      <c r="L103" s="1">
        <v>0.10390000000000001</v>
      </c>
      <c r="M103" s="1">
        <v>11.881</v>
      </c>
      <c r="N103" s="1">
        <v>22.824000000000002</v>
      </c>
      <c r="O103" s="1">
        <v>231.33799999999999</v>
      </c>
    </row>
    <row r="104" spans="1:15" x14ac:dyDescent="0.25">
      <c r="A104" s="1" t="s">
        <v>22</v>
      </c>
      <c r="B104" s="1" t="s">
        <v>16</v>
      </c>
      <c r="C104" s="1" t="s">
        <v>17</v>
      </c>
      <c r="D104" s="1">
        <v>2017</v>
      </c>
      <c r="E104" s="1">
        <v>11</v>
      </c>
      <c r="F104" s="1">
        <v>15</v>
      </c>
      <c r="G104" s="1">
        <v>12</v>
      </c>
      <c r="H104" s="1">
        <v>5</v>
      </c>
      <c r="I104" s="1">
        <f t="shared" si="2"/>
        <v>-72.310725000000005</v>
      </c>
      <c r="J104" s="1">
        <f t="shared" si="3"/>
        <v>-41.473269444444448</v>
      </c>
      <c r="K104" s="1">
        <v>-2.4500000000000002</v>
      </c>
      <c r="L104" s="1">
        <v>8.9099999999999999E-2</v>
      </c>
      <c r="M104" s="1">
        <v>11.599</v>
      </c>
      <c r="N104" s="1">
        <v>24.826000000000001</v>
      </c>
      <c r="O104" s="1">
        <v>252.471</v>
      </c>
    </row>
    <row r="105" spans="1:15" x14ac:dyDescent="0.25">
      <c r="A105" s="1" t="s">
        <v>22</v>
      </c>
      <c r="B105" s="1" t="s">
        <v>16</v>
      </c>
      <c r="C105" s="1" t="s">
        <v>17</v>
      </c>
      <c r="D105" s="1">
        <v>2017</v>
      </c>
      <c r="E105" s="1">
        <v>11</v>
      </c>
      <c r="F105" s="1">
        <v>15</v>
      </c>
      <c r="G105" s="1">
        <v>12</v>
      </c>
      <c r="H105" s="1">
        <v>5</v>
      </c>
      <c r="I105" s="1">
        <f t="shared" si="2"/>
        <v>-72.310725000000005</v>
      </c>
      <c r="J105" s="1">
        <f t="shared" si="3"/>
        <v>-41.473269444444448</v>
      </c>
      <c r="K105" s="1">
        <v>-3.24</v>
      </c>
      <c r="L105" s="1">
        <v>8.7599999999999997E-2</v>
      </c>
      <c r="M105" s="1">
        <v>11.382</v>
      </c>
      <c r="N105" s="1">
        <v>26.396999999999998</v>
      </c>
      <c r="O105" s="1">
        <v>268.00200000000001</v>
      </c>
    </row>
    <row r="106" spans="1:15" x14ac:dyDescent="0.25">
      <c r="A106" s="1" t="s">
        <v>22</v>
      </c>
      <c r="B106" s="1" t="s">
        <v>16</v>
      </c>
      <c r="C106" s="1" t="s">
        <v>17</v>
      </c>
      <c r="D106" s="1">
        <v>2017</v>
      </c>
      <c r="E106" s="1">
        <v>11</v>
      </c>
      <c r="F106" s="1">
        <v>15</v>
      </c>
      <c r="G106" s="1">
        <v>12</v>
      </c>
      <c r="H106" s="1">
        <v>5</v>
      </c>
      <c r="I106" s="1">
        <f t="shared" si="2"/>
        <v>-72.310725000000005</v>
      </c>
      <c r="J106" s="1">
        <f t="shared" si="3"/>
        <v>-41.473269444444448</v>
      </c>
      <c r="K106" s="1">
        <v>-4.16</v>
      </c>
      <c r="L106" s="1">
        <v>9.2999999999999999E-2</v>
      </c>
      <c r="M106" s="1">
        <v>11.243</v>
      </c>
      <c r="N106" s="1">
        <v>27.433</v>
      </c>
      <c r="O106" s="1">
        <v>277.85500000000002</v>
      </c>
    </row>
    <row r="107" spans="1:15" x14ac:dyDescent="0.25">
      <c r="A107" s="1" t="s">
        <v>22</v>
      </c>
      <c r="B107" s="1" t="s">
        <v>16</v>
      </c>
      <c r="C107" s="1" t="s">
        <v>17</v>
      </c>
      <c r="D107" s="1">
        <v>2017</v>
      </c>
      <c r="E107" s="1">
        <v>11</v>
      </c>
      <c r="F107" s="1">
        <v>15</v>
      </c>
      <c r="G107" s="1">
        <v>12</v>
      </c>
      <c r="H107" s="1">
        <v>5</v>
      </c>
      <c r="I107" s="1">
        <f t="shared" si="2"/>
        <v>-72.310725000000005</v>
      </c>
      <c r="J107" s="1">
        <f t="shared" si="3"/>
        <v>-41.473269444444448</v>
      </c>
      <c r="K107" s="1">
        <v>-5.15</v>
      </c>
      <c r="L107" s="1">
        <v>9.69E-2</v>
      </c>
      <c r="M107" s="1">
        <v>11.148</v>
      </c>
      <c r="N107" s="1">
        <v>28.158000000000001</v>
      </c>
      <c r="O107" s="1">
        <v>284.233</v>
      </c>
    </row>
    <row r="108" spans="1:15" x14ac:dyDescent="0.25">
      <c r="A108" s="1" t="s">
        <v>22</v>
      </c>
      <c r="B108" s="1" t="s">
        <v>16</v>
      </c>
      <c r="C108" s="1" t="s">
        <v>17</v>
      </c>
      <c r="D108" s="1">
        <v>2017</v>
      </c>
      <c r="E108" s="1">
        <v>11</v>
      </c>
      <c r="F108" s="1">
        <v>15</v>
      </c>
      <c r="G108" s="1">
        <v>12</v>
      </c>
      <c r="H108" s="1">
        <v>5</v>
      </c>
      <c r="I108" s="1">
        <f t="shared" si="2"/>
        <v>-72.310725000000005</v>
      </c>
      <c r="J108" s="1">
        <f t="shared" si="3"/>
        <v>-41.473269444444448</v>
      </c>
      <c r="K108" s="1">
        <v>-6.2</v>
      </c>
      <c r="L108" s="1">
        <v>0.1</v>
      </c>
      <c r="M108" s="1">
        <v>11.074</v>
      </c>
      <c r="N108" s="1">
        <v>28.741</v>
      </c>
      <c r="O108" s="1">
        <v>288.44400000000002</v>
      </c>
    </row>
    <row r="109" spans="1:15" x14ac:dyDescent="0.25">
      <c r="A109" s="1" t="s">
        <v>22</v>
      </c>
      <c r="B109" s="1" t="s">
        <v>16</v>
      </c>
      <c r="C109" s="1" t="s">
        <v>17</v>
      </c>
      <c r="D109" s="1">
        <v>2017</v>
      </c>
      <c r="E109" s="1">
        <v>11</v>
      </c>
      <c r="F109" s="1">
        <v>15</v>
      </c>
      <c r="G109" s="1">
        <v>12</v>
      </c>
      <c r="H109" s="1">
        <v>5</v>
      </c>
      <c r="I109" s="1">
        <f t="shared" si="2"/>
        <v>-72.310725000000005</v>
      </c>
      <c r="J109" s="1">
        <f t="shared" si="3"/>
        <v>-41.473269444444448</v>
      </c>
      <c r="K109" s="1">
        <v>-7.29</v>
      </c>
      <c r="L109" s="1">
        <v>0.1042</v>
      </c>
      <c r="M109" s="1">
        <v>11.02</v>
      </c>
      <c r="N109" s="1">
        <v>29.183</v>
      </c>
      <c r="O109" s="1">
        <v>291.24099999999999</v>
      </c>
    </row>
    <row r="110" spans="1:15" x14ac:dyDescent="0.25">
      <c r="A110" s="1" t="s">
        <v>22</v>
      </c>
      <c r="B110" s="1" t="s">
        <v>16</v>
      </c>
      <c r="C110" s="1" t="s">
        <v>17</v>
      </c>
      <c r="D110" s="1">
        <v>2017</v>
      </c>
      <c r="E110" s="1">
        <v>11</v>
      </c>
      <c r="F110" s="1">
        <v>15</v>
      </c>
      <c r="G110" s="1">
        <v>12</v>
      </c>
      <c r="H110" s="1">
        <v>5</v>
      </c>
      <c r="I110" s="1">
        <f t="shared" si="2"/>
        <v>-72.310725000000005</v>
      </c>
      <c r="J110" s="1">
        <f t="shared" si="3"/>
        <v>-41.473269444444448</v>
      </c>
      <c r="K110" s="1">
        <v>-8.4600000000000009</v>
      </c>
      <c r="L110" s="1">
        <v>0.1099</v>
      </c>
      <c r="M110" s="1">
        <v>10.986000000000001</v>
      </c>
      <c r="N110" s="1">
        <v>29.478000000000002</v>
      </c>
      <c r="O110" s="1">
        <v>293.13499999999999</v>
      </c>
    </row>
    <row r="111" spans="1:15" x14ac:dyDescent="0.25">
      <c r="A111" s="1" t="s">
        <v>22</v>
      </c>
      <c r="B111" s="1" t="s">
        <v>16</v>
      </c>
      <c r="C111" s="1" t="s">
        <v>17</v>
      </c>
      <c r="D111" s="1">
        <v>2017</v>
      </c>
      <c r="E111" s="1">
        <v>11</v>
      </c>
      <c r="F111" s="1">
        <v>15</v>
      </c>
      <c r="G111" s="1">
        <v>12</v>
      </c>
      <c r="H111" s="1">
        <v>5</v>
      </c>
      <c r="I111" s="1">
        <f t="shared" si="2"/>
        <v>-72.310725000000005</v>
      </c>
      <c r="J111" s="1">
        <f t="shared" si="3"/>
        <v>-41.473269444444448</v>
      </c>
      <c r="K111" s="1">
        <v>-9.7799999999999994</v>
      </c>
      <c r="L111" s="1">
        <v>0.1124</v>
      </c>
      <c r="M111" s="1">
        <v>10.97</v>
      </c>
      <c r="N111" s="1">
        <v>29.623999999999999</v>
      </c>
      <c r="O111" s="1">
        <v>294.41199999999998</v>
      </c>
    </row>
    <row r="112" spans="1:15" x14ac:dyDescent="0.25">
      <c r="A112" s="1" t="s">
        <v>22</v>
      </c>
      <c r="B112" s="1" t="s">
        <v>16</v>
      </c>
      <c r="C112" s="1" t="s">
        <v>17</v>
      </c>
      <c r="D112" s="1">
        <v>2017</v>
      </c>
      <c r="E112" s="1">
        <v>11</v>
      </c>
      <c r="F112" s="1">
        <v>15</v>
      </c>
      <c r="G112" s="1">
        <v>12</v>
      </c>
      <c r="H112" s="1">
        <v>5</v>
      </c>
      <c r="I112" s="1">
        <f t="shared" si="2"/>
        <v>-72.310725000000005</v>
      </c>
      <c r="J112" s="1">
        <f t="shared" si="3"/>
        <v>-41.473269444444448</v>
      </c>
      <c r="K112" s="1">
        <v>-11.33</v>
      </c>
      <c r="L112" s="1">
        <v>9.9400000000000002E-2</v>
      </c>
      <c r="M112" s="1">
        <v>10.964</v>
      </c>
      <c r="N112" s="1">
        <v>29.675000000000001</v>
      </c>
      <c r="O112" s="1">
        <v>295.30099999999999</v>
      </c>
    </row>
    <row r="113" spans="1:15" x14ac:dyDescent="0.25">
      <c r="A113" s="1" t="s">
        <v>22</v>
      </c>
      <c r="B113" s="1" t="s">
        <v>16</v>
      </c>
      <c r="C113" s="1" t="s">
        <v>17</v>
      </c>
      <c r="D113" s="1">
        <v>2017</v>
      </c>
      <c r="E113" s="1">
        <v>11</v>
      </c>
      <c r="F113" s="1">
        <v>15</v>
      </c>
      <c r="G113" s="1">
        <v>12</v>
      </c>
      <c r="H113" s="1">
        <v>5</v>
      </c>
      <c r="I113" s="1">
        <f t="shared" si="2"/>
        <v>-72.310725000000005</v>
      </c>
      <c r="J113" s="1">
        <f t="shared" si="3"/>
        <v>-41.473269444444448</v>
      </c>
      <c r="K113" s="1">
        <v>-13.21</v>
      </c>
      <c r="L113" s="1">
        <v>8.9899999999999994E-2</v>
      </c>
      <c r="M113" s="1">
        <v>10.958</v>
      </c>
      <c r="N113" s="1">
        <v>29.733000000000001</v>
      </c>
      <c r="O113" s="1">
        <v>296.19499999999999</v>
      </c>
    </row>
    <row r="114" spans="1:15" x14ac:dyDescent="0.25">
      <c r="A114" s="1" t="s">
        <v>22</v>
      </c>
      <c r="B114" s="1" t="s">
        <v>16</v>
      </c>
      <c r="C114" s="1" t="s">
        <v>17</v>
      </c>
      <c r="D114" s="1">
        <v>2017</v>
      </c>
      <c r="E114" s="1">
        <v>11</v>
      </c>
      <c r="F114" s="1">
        <v>15</v>
      </c>
      <c r="G114" s="1">
        <v>12</v>
      </c>
      <c r="H114" s="1">
        <v>5</v>
      </c>
      <c r="I114" s="1">
        <f t="shared" si="2"/>
        <v>-72.310725000000005</v>
      </c>
      <c r="J114" s="1">
        <f t="shared" si="3"/>
        <v>-41.473269444444448</v>
      </c>
      <c r="K114" s="1">
        <v>-15.55</v>
      </c>
      <c r="L114" s="1">
        <v>9.5000000000000001E-2</v>
      </c>
      <c r="M114" s="1">
        <v>10.946999999999999</v>
      </c>
      <c r="N114" s="1">
        <v>29.821000000000002</v>
      </c>
      <c r="O114" s="1">
        <v>297.01600000000002</v>
      </c>
    </row>
    <row r="115" spans="1:15" x14ac:dyDescent="0.25">
      <c r="A115" s="1" t="s">
        <v>22</v>
      </c>
      <c r="B115" s="1" t="s">
        <v>16</v>
      </c>
      <c r="C115" s="1" t="s">
        <v>17</v>
      </c>
      <c r="D115" s="1">
        <v>2017</v>
      </c>
      <c r="E115" s="1">
        <v>11</v>
      </c>
      <c r="F115" s="1">
        <v>15</v>
      </c>
      <c r="G115" s="1">
        <v>12</v>
      </c>
      <c r="H115" s="1">
        <v>5</v>
      </c>
      <c r="I115" s="1">
        <f t="shared" si="2"/>
        <v>-72.310725000000005</v>
      </c>
      <c r="J115" s="1">
        <f t="shared" si="3"/>
        <v>-41.473269444444448</v>
      </c>
      <c r="K115" s="1">
        <v>-18.48</v>
      </c>
      <c r="L115" s="1">
        <v>0.1048</v>
      </c>
      <c r="M115" s="1">
        <v>10.938000000000001</v>
      </c>
      <c r="N115" s="1">
        <v>29.890999999999998</v>
      </c>
      <c r="O115" s="1">
        <v>297.65499999999997</v>
      </c>
    </row>
    <row r="116" spans="1:15" x14ac:dyDescent="0.25">
      <c r="A116" s="2" t="s">
        <v>23</v>
      </c>
      <c r="B116" s="2" t="s">
        <v>16</v>
      </c>
      <c r="C116" s="2" t="s">
        <v>17</v>
      </c>
      <c r="D116" s="2">
        <v>2017</v>
      </c>
      <c r="E116" s="2">
        <v>12</v>
      </c>
      <c r="F116" s="2">
        <v>15</v>
      </c>
      <c r="G116" s="2">
        <v>12</v>
      </c>
      <c r="H116" s="2">
        <v>5</v>
      </c>
      <c r="I116" s="2">
        <f t="shared" si="2"/>
        <v>-72.310725000000005</v>
      </c>
      <c r="J116" s="2">
        <f t="shared" si="3"/>
        <v>-41.473269444444448</v>
      </c>
      <c r="K116" s="2">
        <v>0.13</v>
      </c>
      <c r="L116" s="2">
        <v>0.4874</v>
      </c>
      <c r="M116" s="2">
        <v>17.294</v>
      </c>
      <c r="N116" s="2">
        <v>4.2169999999999996</v>
      </c>
      <c r="O116" s="2">
        <v>43.533999999999999</v>
      </c>
    </row>
    <row r="117" spans="1:15" x14ac:dyDescent="0.25">
      <c r="A117" s="2" t="s">
        <v>23</v>
      </c>
      <c r="B117" s="2" t="s">
        <v>16</v>
      </c>
      <c r="C117" s="2" t="s">
        <v>17</v>
      </c>
      <c r="D117" s="2">
        <v>2017</v>
      </c>
      <c r="E117" s="2">
        <v>12</v>
      </c>
      <c r="F117" s="2">
        <v>15</v>
      </c>
      <c r="G117" s="2">
        <v>12</v>
      </c>
      <c r="H117" s="2">
        <v>5</v>
      </c>
      <c r="I117" s="2">
        <f t="shared" si="2"/>
        <v>-72.310725000000005</v>
      </c>
      <c r="J117" s="2">
        <f t="shared" si="3"/>
        <v>-41.473269444444448</v>
      </c>
      <c r="K117" s="2">
        <v>-7.0000000000000007E-2</v>
      </c>
      <c r="L117" s="2">
        <v>0.4173</v>
      </c>
      <c r="M117" s="2">
        <v>16.599</v>
      </c>
      <c r="N117" s="2">
        <v>7.4669999999999996</v>
      </c>
      <c r="O117" s="2">
        <v>73.361000000000004</v>
      </c>
    </row>
    <row r="118" spans="1:15" x14ac:dyDescent="0.25">
      <c r="A118" s="2" t="s">
        <v>23</v>
      </c>
      <c r="B118" s="2" t="s">
        <v>16</v>
      </c>
      <c r="C118" s="2" t="s">
        <v>17</v>
      </c>
      <c r="D118" s="2">
        <v>2017</v>
      </c>
      <c r="E118" s="2">
        <v>12</v>
      </c>
      <c r="F118" s="2">
        <v>15</v>
      </c>
      <c r="G118" s="2">
        <v>12</v>
      </c>
      <c r="H118" s="2">
        <v>5</v>
      </c>
      <c r="I118" s="2">
        <f t="shared" si="2"/>
        <v>-72.310725000000005</v>
      </c>
      <c r="J118" s="2">
        <f t="shared" si="3"/>
        <v>-41.473269444444448</v>
      </c>
      <c r="K118" s="2">
        <v>-0.28999999999999998</v>
      </c>
      <c r="L118" s="2">
        <v>0.34920000000000001</v>
      </c>
      <c r="M118" s="2">
        <v>15.749000000000001</v>
      </c>
      <c r="N118" s="2">
        <v>10.968999999999999</v>
      </c>
      <c r="O118" s="2">
        <v>109.258</v>
      </c>
    </row>
    <row r="119" spans="1:15" x14ac:dyDescent="0.25">
      <c r="A119" s="2" t="s">
        <v>23</v>
      </c>
      <c r="B119" s="2" t="s">
        <v>16</v>
      </c>
      <c r="C119" s="2" t="s">
        <v>17</v>
      </c>
      <c r="D119" s="2">
        <v>2017</v>
      </c>
      <c r="E119" s="2">
        <v>12</v>
      </c>
      <c r="F119" s="2">
        <v>15</v>
      </c>
      <c r="G119" s="2">
        <v>12</v>
      </c>
      <c r="H119" s="2">
        <v>5</v>
      </c>
      <c r="I119" s="2">
        <f t="shared" si="2"/>
        <v>-72.310725000000005</v>
      </c>
      <c r="J119" s="2">
        <f t="shared" si="3"/>
        <v>-41.473269444444448</v>
      </c>
      <c r="K119" s="2">
        <v>-0.56000000000000005</v>
      </c>
      <c r="L119" s="2">
        <v>0.2762</v>
      </c>
      <c r="M119" s="2">
        <v>14.926</v>
      </c>
      <c r="N119" s="2">
        <v>14.441000000000001</v>
      </c>
      <c r="O119" s="2">
        <v>143.14699999999999</v>
      </c>
    </row>
    <row r="120" spans="1:15" x14ac:dyDescent="0.25">
      <c r="A120" s="2" t="s">
        <v>23</v>
      </c>
      <c r="B120" s="2" t="s">
        <v>16</v>
      </c>
      <c r="C120" s="2" t="s">
        <v>17</v>
      </c>
      <c r="D120" s="2">
        <v>2017</v>
      </c>
      <c r="E120" s="2">
        <v>12</v>
      </c>
      <c r="F120" s="2">
        <v>15</v>
      </c>
      <c r="G120" s="2">
        <v>12</v>
      </c>
      <c r="H120" s="2">
        <v>5</v>
      </c>
      <c r="I120" s="2">
        <f t="shared" si="2"/>
        <v>-72.310725000000005</v>
      </c>
      <c r="J120" s="2">
        <f t="shared" si="3"/>
        <v>-41.473269444444448</v>
      </c>
      <c r="K120" s="2">
        <v>-0.88</v>
      </c>
      <c r="L120" s="2">
        <v>0.2077</v>
      </c>
      <c r="M120" s="2">
        <v>14.221</v>
      </c>
      <c r="N120" s="2">
        <v>17.425999999999998</v>
      </c>
      <c r="O120" s="2">
        <v>172.98699999999999</v>
      </c>
    </row>
    <row r="121" spans="1:15" x14ac:dyDescent="0.25">
      <c r="A121" s="2" t="s">
        <v>23</v>
      </c>
      <c r="B121" s="2" t="s">
        <v>16</v>
      </c>
      <c r="C121" s="2" t="s">
        <v>17</v>
      </c>
      <c r="D121" s="2">
        <v>2017</v>
      </c>
      <c r="E121" s="2">
        <v>12</v>
      </c>
      <c r="F121" s="2">
        <v>15</v>
      </c>
      <c r="G121" s="2">
        <v>12</v>
      </c>
      <c r="H121" s="2">
        <v>5</v>
      </c>
      <c r="I121" s="2">
        <f t="shared" si="2"/>
        <v>-72.310725000000005</v>
      </c>
      <c r="J121" s="2">
        <f t="shared" si="3"/>
        <v>-41.473269444444448</v>
      </c>
      <c r="K121" s="2">
        <v>-1.28</v>
      </c>
      <c r="L121" s="2">
        <v>0.1535</v>
      </c>
      <c r="M121" s="2">
        <v>13.619</v>
      </c>
      <c r="N121" s="2">
        <v>19.943999999999999</v>
      </c>
      <c r="O121" s="2">
        <v>199.09299999999999</v>
      </c>
    </row>
    <row r="122" spans="1:15" x14ac:dyDescent="0.25">
      <c r="A122" s="2" t="s">
        <v>23</v>
      </c>
      <c r="B122" s="2" t="s">
        <v>16</v>
      </c>
      <c r="C122" s="2" t="s">
        <v>17</v>
      </c>
      <c r="D122" s="2">
        <v>2017</v>
      </c>
      <c r="E122" s="2">
        <v>12</v>
      </c>
      <c r="F122" s="2">
        <v>15</v>
      </c>
      <c r="G122" s="2">
        <v>12</v>
      </c>
      <c r="H122" s="2">
        <v>5</v>
      </c>
      <c r="I122" s="2">
        <f t="shared" si="2"/>
        <v>-72.310725000000005</v>
      </c>
      <c r="J122" s="2">
        <f t="shared" si="3"/>
        <v>-41.473269444444448</v>
      </c>
      <c r="K122" s="2">
        <v>-1.8</v>
      </c>
      <c r="L122" s="2">
        <v>0.1157</v>
      </c>
      <c r="M122" s="2">
        <v>13.116</v>
      </c>
      <c r="N122" s="2">
        <v>22.029</v>
      </c>
      <c r="O122" s="2">
        <v>221.66800000000001</v>
      </c>
    </row>
    <row r="123" spans="1:15" x14ac:dyDescent="0.25">
      <c r="A123" s="2" t="s">
        <v>23</v>
      </c>
      <c r="B123" s="2" t="s">
        <v>16</v>
      </c>
      <c r="C123" s="2" t="s">
        <v>17</v>
      </c>
      <c r="D123" s="2">
        <v>2017</v>
      </c>
      <c r="E123" s="2">
        <v>12</v>
      </c>
      <c r="F123" s="2">
        <v>15</v>
      </c>
      <c r="G123" s="2">
        <v>12</v>
      </c>
      <c r="H123" s="2">
        <v>5</v>
      </c>
      <c r="I123" s="2">
        <f t="shared" si="2"/>
        <v>-72.310725000000005</v>
      </c>
      <c r="J123" s="2">
        <f t="shared" si="3"/>
        <v>-41.473269444444448</v>
      </c>
      <c r="K123" s="2">
        <v>-2.4500000000000002</v>
      </c>
      <c r="L123" s="2">
        <v>9.4299999999999995E-2</v>
      </c>
      <c r="M123" s="2">
        <v>12.654</v>
      </c>
      <c r="N123" s="2">
        <v>23.922999999999998</v>
      </c>
      <c r="O123" s="2">
        <v>242.14699999999999</v>
      </c>
    </row>
    <row r="124" spans="1:15" x14ac:dyDescent="0.25">
      <c r="A124" s="2" t="s">
        <v>23</v>
      </c>
      <c r="B124" s="2" t="s">
        <v>16</v>
      </c>
      <c r="C124" s="2" t="s">
        <v>17</v>
      </c>
      <c r="D124" s="2">
        <v>2017</v>
      </c>
      <c r="E124" s="2">
        <v>12</v>
      </c>
      <c r="F124" s="2">
        <v>15</v>
      </c>
      <c r="G124" s="2">
        <v>12</v>
      </c>
      <c r="H124" s="2">
        <v>5</v>
      </c>
      <c r="I124" s="2">
        <f t="shared" si="2"/>
        <v>-72.310725000000005</v>
      </c>
      <c r="J124" s="2">
        <f t="shared" si="3"/>
        <v>-41.473269444444448</v>
      </c>
      <c r="K124" s="2">
        <v>-3.24</v>
      </c>
      <c r="L124" s="2">
        <v>8.7099999999999997E-2</v>
      </c>
      <c r="M124" s="2">
        <v>12.238</v>
      </c>
      <c r="N124" s="2">
        <v>25.596</v>
      </c>
      <c r="O124" s="2">
        <v>259.35199999999998</v>
      </c>
    </row>
    <row r="125" spans="1:15" x14ac:dyDescent="0.25">
      <c r="A125" s="2" t="s">
        <v>23</v>
      </c>
      <c r="B125" s="2" t="s">
        <v>16</v>
      </c>
      <c r="C125" s="2" t="s">
        <v>17</v>
      </c>
      <c r="D125" s="2">
        <v>2017</v>
      </c>
      <c r="E125" s="2">
        <v>12</v>
      </c>
      <c r="F125" s="2">
        <v>15</v>
      </c>
      <c r="G125" s="2">
        <v>12</v>
      </c>
      <c r="H125" s="2">
        <v>5</v>
      </c>
      <c r="I125" s="2">
        <f t="shared" si="2"/>
        <v>-72.310725000000005</v>
      </c>
      <c r="J125" s="2">
        <f t="shared" si="3"/>
        <v>-41.473269444444448</v>
      </c>
      <c r="K125" s="2">
        <v>-4.16</v>
      </c>
      <c r="L125" s="2">
        <v>8.7499999999999994E-2</v>
      </c>
      <c r="M125" s="2">
        <v>11.939</v>
      </c>
      <c r="N125" s="2">
        <v>26.802</v>
      </c>
      <c r="O125" s="2">
        <v>271.005</v>
      </c>
    </row>
    <row r="126" spans="1:15" x14ac:dyDescent="0.25">
      <c r="A126" s="2" t="s">
        <v>23</v>
      </c>
      <c r="B126" s="2" t="s">
        <v>16</v>
      </c>
      <c r="C126" s="2" t="s">
        <v>17</v>
      </c>
      <c r="D126" s="2">
        <v>2017</v>
      </c>
      <c r="E126" s="2">
        <v>12</v>
      </c>
      <c r="F126" s="2">
        <v>15</v>
      </c>
      <c r="G126" s="2">
        <v>12</v>
      </c>
      <c r="H126" s="2">
        <v>5</v>
      </c>
      <c r="I126" s="2">
        <f t="shared" si="2"/>
        <v>-72.310725000000005</v>
      </c>
      <c r="J126" s="2">
        <f t="shared" si="3"/>
        <v>-41.473269444444448</v>
      </c>
      <c r="K126" s="2">
        <v>-5.15</v>
      </c>
      <c r="L126" s="2">
        <v>9.06E-2</v>
      </c>
      <c r="M126" s="2">
        <v>11.726000000000001</v>
      </c>
      <c r="N126" s="2">
        <v>27.658000000000001</v>
      </c>
      <c r="O126" s="2">
        <v>278.63499999999999</v>
      </c>
    </row>
    <row r="127" spans="1:15" x14ac:dyDescent="0.25">
      <c r="A127" s="2" t="s">
        <v>23</v>
      </c>
      <c r="B127" s="2" t="s">
        <v>16</v>
      </c>
      <c r="C127" s="2" t="s">
        <v>17</v>
      </c>
      <c r="D127" s="2">
        <v>2017</v>
      </c>
      <c r="E127" s="2">
        <v>12</v>
      </c>
      <c r="F127" s="2">
        <v>15</v>
      </c>
      <c r="G127" s="2">
        <v>12</v>
      </c>
      <c r="H127" s="2">
        <v>5</v>
      </c>
      <c r="I127" s="2">
        <f t="shared" si="2"/>
        <v>-72.310725000000005</v>
      </c>
      <c r="J127" s="2">
        <f t="shared" si="3"/>
        <v>-41.473269444444448</v>
      </c>
      <c r="K127" s="2">
        <v>-6.2</v>
      </c>
      <c r="L127" s="2">
        <v>9.4700000000000006E-2</v>
      </c>
      <c r="M127" s="2">
        <v>11.566000000000001</v>
      </c>
      <c r="N127" s="2">
        <v>28.298999999999999</v>
      </c>
      <c r="O127" s="2">
        <v>283.673</v>
      </c>
    </row>
    <row r="128" spans="1:15" x14ac:dyDescent="0.25">
      <c r="A128" s="2" t="s">
        <v>23</v>
      </c>
      <c r="B128" s="2" t="s">
        <v>16</v>
      </c>
      <c r="C128" s="2" t="s">
        <v>17</v>
      </c>
      <c r="D128" s="2">
        <v>2017</v>
      </c>
      <c r="E128" s="2">
        <v>12</v>
      </c>
      <c r="F128" s="2">
        <v>15</v>
      </c>
      <c r="G128" s="2">
        <v>12</v>
      </c>
      <c r="H128" s="2">
        <v>5</v>
      </c>
      <c r="I128" s="2">
        <f t="shared" si="2"/>
        <v>-72.310725000000005</v>
      </c>
      <c r="J128" s="2">
        <f t="shared" si="3"/>
        <v>-41.473269444444448</v>
      </c>
      <c r="K128" s="2">
        <v>-7.29</v>
      </c>
      <c r="L128" s="2">
        <v>0.1016</v>
      </c>
      <c r="M128" s="2">
        <v>11.441000000000001</v>
      </c>
      <c r="N128" s="2">
        <v>28.794</v>
      </c>
      <c r="O128" s="2">
        <v>287.07400000000001</v>
      </c>
    </row>
    <row r="129" spans="1:15" x14ac:dyDescent="0.25">
      <c r="A129" s="2" t="s">
        <v>23</v>
      </c>
      <c r="B129" s="2" t="s">
        <v>16</v>
      </c>
      <c r="C129" s="2" t="s">
        <v>17</v>
      </c>
      <c r="D129" s="2">
        <v>2017</v>
      </c>
      <c r="E129" s="2">
        <v>12</v>
      </c>
      <c r="F129" s="2">
        <v>15</v>
      </c>
      <c r="G129" s="2">
        <v>12</v>
      </c>
      <c r="H129" s="2">
        <v>5</v>
      </c>
      <c r="I129" s="2">
        <f t="shared" si="2"/>
        <v>-72.310725000000005</v>
      </c>
      <c r="J129" s="2">
        <f t="shared" si="3"/>
        <v>-41.473269444444448</v>
      </c>
      <c r="K129" s="2">
        <v>-8.4600000000000009</v>
      </c>
      <c r="L129" s="2">
        <v>0.1094</v>
      </c>
      <c r="M129" s="2">
        <v>11.343999999999999</v>
      </c>
      <c r="N129" s="2">
        <v>29.17</v>
      </c>
      <c r="O129" s="2">
        <v>289.43700000000001</v>
      </c>
    </row>
    <row r="130" spans="1:15" x14ac:dyDescent="0.25">
      <c r="A130" s="2" t="s">
        <v>23</v>
      </c>
      <c r="B130" s="2" t="s">
        <v>16</v>
      </c>
      <c r="C130" s="2" t="s">
        <v>17</v>
      </c>
      <c r="D130" s="2">
        <v>2017</v>
      </c>
      <c r="E130" s="2">
        <v>12</v>
      </c>
      <c r="F130" s="2">
        <v>15</v>
      </c>
      <c r="G130" s="2">
        <v>12</v>
      </c>
      <c r="H130" s="2">
        <v>5</v>
      </c>
      <c r="I130" s="2">
        <f t="shared" ref="I130:I193" si="4">-(72+((18/60)+(38.61/3600)))</f>
        <v>-72.310725000000005</v>
      </c>
      <c r="J130" s="2">
        <f t="shared" ref="J130:J193" si="5">-(41+((28/60)+(23.77/3600)))</f>
        <v>-41.473269444444448</v>
      </c>
      <c r="K130" s="2">
        <v>-9.7799999999999994</v>
      </c>
      <c r="L130" s="2">
        <v>0.11409999999999999</v>
      </c>
      <c r="M130" s="2">
        <v>11.29</v>
      </c>
      <c r="N130" s="2">
        <v>29.382000000000001</v>
      </c>
      <c r="O130" s="2">
        <v>291.02</v>
      </c>
    </row>
    <row r="131" spans="1:15" x14ac:dyDescent="0.25">
      <c r="A131" s="2" t="s">
        <v>23</v>
      </c>
      <c r="B131" s="2" t="s">
        <v>16</v>
      </c>
      <c r="C131" s="2" t="s">
        <v>17</v>
      </c>
      <c r="D131" s="2">
        <v>2017</v>
      </c>
      <c r="E131" s="2">
        <v>12</v>
      </c>
      <c r="F131" s="2">
        <v>15</v>
      </c>
      <c r="G131" s="2">
        <v>12</v>
      </c>
      <c r="H131" s="2">
        <v>5</v>
      </c>
      <c r="I131" s="2">
        <f t="shared" si="4"/>
        <v>-72.310725000000005</v>
      </c>
      <c r="J131" s="2">
        <f t="shared" si="5"/>
        <v>-41.473269444444448</v>
      </c>
      <c r="K131" s="2">
        <v>-11.33</v>
      </c>
      <c r="L131" s="2">
        <v>0.1018</v>
      </c>
      <c r="M131" s="2">
        <v>11.271000000000001</v>
      </c>
      <c r="N131" s="2">
        <v>29.457999999999998</v>
      </c>
      <c r="O131" s="2">
        <v>292.13099999999997</v>
      </c>
    </row>
    <row r="132" spans="1:15" x14ac:dyDescent="0.25">
      <c r="A132" s="2" t="s">
        <v>23</v>
      </c>
      <c r="B132" s="2" t="s">
        <v>16</v>
      </c>
      <c r="C132" s="2" t="s">
        <v>17</v>
      </c>
      <c r="D132" s="2">
        <v>2017</v>
      </c>
      <c r="E132" s="2">
        <v>12</v>
      </c>
      <c r="F132" s="2">
        <v>15</v>
      </c>
      <c r="G132" s="2">
        <v>12</v>
      </c>
      <c r="H132" s="2">
        <v>5</v>
      </c>
      <c r="I132" s="2">
        <f t="shared" si="4"/>
        <v>-72.310725000000005</v>
      </c>
      <c r="J132" s="2">
        <f t="shared" si="5"/>
        <v>-41.473269444444448</v>
      </c>
      <c r="K132" s="2">
        <v>-13.21</v>
      </c>
      <c r="L132" s="2">
        <v>9.1399999999999995E-2</v>
      </c>
      <c r="M132" s="2">
        <v>11.255000000000001</v>
      </c>
      <c r="N132" s="2">
        <v>29.529</v>
      </c>
      <c r="O132" s="2">
        <v>293.21600000000001</v>
      </c>
    </row>
    <row r="133" spans="1:15" x14ac:dyDescent="0.25">
      <c r="A133" s="2" t="s">
        <v>23</v>
      </c>
      <c r="B133" s="2" t="s">
        <v>16</v>
      </c>
      <c r="C133" s="2" t="s">
        <v>17</v>
      </c>
      <c r="D133" s="2">
        <v>2017</v>
      </c>
      <c r="E133" s="2">
        <v>12</v>
      </c>
      <c r="F133" s="2">
        <v>15</v>
      </c>
      <c r="G133" s="2">
        <v>12</v>
      </c>
      <c r="H133" s="2">
        <v>5</v>
      </c>
      <c r="I133" s="2">
        <f t="shared" si="4"/>
        <v>-72.310725000000005</v>
      </c>
      <c r="J133" s="2">
        <f t="shared" si="5"/>
        <v>-41.473269444444448</v>
      </c>
      <c r="K133" s="2">
        <v>-15.55</v>
      </c>
      <c r="L133" s="2">
        <v>9.5600000000000004E-2</v>
      </c>
      <c r="M133" s="2">
        <v>11.23</v>
      </c>
      <c r="N133" s="2">
        <v>29.628</v>
      </c>
      <c r="O133" s="2">
        <v>294.14999999999998</v>
      </c>
    </row>
    <row r="134" spans="1:15" x14ac:dyDescent="0.25">
      <c r="A134" s="2" t="s">
        <v>23</v>
      </c>
      <c r="B134" s="2" t="s">
        <v>16</v>
      </c>
      <c r="C134" s="2" t="s">
        <v>17</v>
      </c>
      <c r="D134" s="2">
        <v>2017</v>
      </c>
      <c r="E134" s="2">
        <v>12</v>
      </c>
      <c r="F134" s="2">
        <v>15</v>
      </c>
      <c r="G134" s="2">
        <v>12</v>
      </c>
      <c r="H134" s="2">
        <v>5</v>
      </c>
      <c r="I134" s="2">
        <f t="shared" si="4"/>
        <v>-72.310725000000005</v>
      </c>
      <c r="J134" s="2">
        <f t="shared" si="5"/>
        <v>-41.473269444444448</v>
      </c>
      <c r="K134" s="2">
        <v>-18.48</v>
      </c>
      <c r="L134" s="2">
        <v>0.1051</v>
      </c>
      <c r="M134" s="2">
        <v>11.207000000000001</v>
      </c>
      <c r="N134" s="2">
        <v>29.71</v>
      </c>
      <c r="O134" s="2">
        <v>294.86700000000002</v>
      </c>
    </row>
    <row r="135" spans="1:15" x14ac:dyDescent="0.25">
      <c r="A135" s="1" t="s">
        <v>24</v>
      </c>
      <c r="B135" s="1" t="s">
        <v>16</v>
      </c>
      <c r="C135" s="1" t="s">
        <v>17</v>
      </c>
      <c r="D135" s="1">
        <v>2018</v>
      </c>
      <c r="E135" s="1">
        <v>1</v>
      </c>
      <c r="F135" s="1">
        <v>15</v>
      </c>
      <c r="G135" s="1">
        <v>12</v>
      </c>
      <c r="H135" s="1">
        <v>5</v>
      </c>
      <c r="I135" s="1">
        <f t="shared" si="4"/>
        <v>-72.310725000000005</v>
      </c>
      <c r="J135" s="1">
        <f t="shared" si="5"/>
        <v>-41.473269444444448</v>
      </c>
      <c r="K135" s="1">
        <v>0.13</v>
      </c>
      <c r="L135" s="1">
        <v>0.36120000000000002</v>
      </c>
      <c r="M135" s="1">
        <v>16.933</v>
      </c>
      <c r="N135" s="1">
        <v>5.3810000000000002</v>
      </c>
      <c r="O135" s="1">
        <v>60.061999999999998</v>
      </c>
    </row>
    <row r="136" spans="1:15" x14ac:dyDescent="0.25">
      <c r="A136" s="1" t="s">
        <v>24</v>
      </c>
      <c r="B136" s="1" t="s">
        <v>16</v>
      </c>
      <c r="C136" s="1" t="s">
        <v>17</v>
      </c>
      <c r="D136" s="1">
        <v>2018</v>
      </c>
      <c r="E136" s="1">
        <v>1</v>
      </c>
      <c r="F136" s="1">
        <v>15</v>
      </c>
      <c r="G136" s="1">
        <v>12</v>
      </c>
      <c r="H136" s="1">
        <v>5</v>
      </c>
      <c r="I136" s="1">
        <f t="shared" si="4"/>
        <v>-72.310725000000005</v>
      </c>
      <c r="J136" s="1">
        <f t="shared" si="5"/>
        <v>-41.473269444444448</v>
      </c>
      <c r="K136" s="1">
        <v>-7.0000000000000007E-2</v>
      </c>
      <c r="L136" s="1">
        <v>0.32569999999999999</v>
      </c>
      <c r="M136" s="1">
        <v>16.5</v>
      </c>
      <c r="N136" s="1">
        <v>8.2520000000000007</v>
      </c>
      <c r="O136" s="1">
        <v>83.66</v>
      </c>
    </row>
    <row r="137" spans="1:15" x14ac:dyDescent="0.25">
      <c r="A137" s="1" t="s">
        <v>24</v>
      </c>
      <c r="B137" s="1" t="s">
        <v>16</v>
      </c>
      <c r="C137" s="1" t="s">
        <v>17</v>
      </c>
      <c r="D137" s="1">
        <v>2018</v>
      </c>
      <c r="E137" s="1">
        <v>1</v>
      </c>
      <c r="F137" s="1">
        <v>15</v>
      </c>
      <c r="G137" s="1">
        <v>12</v>
      </c>
      <c r="H137" s="1">
        <v>5</v>
      </c>
      <c r="I137" s="1">
        <f t="shared" si="4"/>
        <v>-72.310725000000005</v>
      </c>
      <c r="J137" s="1">
        <f t="shared" si="5"/>
        <v>-41.473269444444448</v>
      </c>
      <c r="K137" s="1">
        <v>-0.28999999999999998</v>
      </c>
      <c r="L137" s="1">
        <v>0.2828</v>
      </c>
      <c r="M137" s="1">
        <v>15.753</v>
      </c>
      <c r="N137" s="1">
        <v>11.678000000000001</v>
      </c>
      <c r="O137" s="1">
        <v>116.619</v>
      </c>
    </row>
    <row r="138" spans="1:15" x14ac:dyDescent="0.25">
      <c r="A138" s="1" t="s">
        <v>24</v>
      </c>
      <c r="B138" s="1" t="s">
        <v>16</v>
      </c>
      <c r="C138" s="1" t="s">
        <v>17</v>
      </c>
      <c r="D138" s="1">
        <v>2018</v>
      </c>
      <c r="E138" s="1">
        <v>1</v>
      </c>
      <c r="F138" s="1">
        <v>15</v>
      </c>
      <c r="G138" s="1">
        <v>12</v>
      </c>
      <c r="H138" s="1">
        <v>5</v>
      </c>
      <c r="I138" s="1">
        <f t="shared" si="4"/>
        <v>-72.310725000000005</v>
      </c>
      <c r="J138" s="1">
        <f t="shared" si="5"/>
        <v>-41.473269444444448</v>
      </c>
      <c r="K138" s="1">
        <v>-0.56000000000000005</v>
      </c>
      <c r="L138" s="1">
        <v>0.22720000000000001</v>
      </c>
      <c r="M138" s="1">
        <v>14.955</v>
      </c>
      <c r="N138" s="1">
        <v>15.236000000000001</v>
      </c>
      <c r="O138" s="1">
        <v>150.29900000000001</v>
      </c>
    </row>
    <row r="139" spans="1:15" x14ac:dyDescent="0.25">
      <c r="A139" s="1" t="s">
        <v>24</v>
      </c>
      <c r="B139" s="1" t="s">
        <v>16</v>
      </c>
      <c r="C139" s="1" t="s">
        <v>17</v>
      </c>
      <c r="D139" s="1">
        <v>2018</v>
      </c>
      <c r="E139" s="1">
        <v>1</v>
      </c>
      <c r="F139" s="1">
        <v>15</v>
      </c>
      <c r="G139" s="1">
        <v>12</v>
      </c>
      <c r="H139" s="1">
        <v>5</v>
      </c>
      <c r="I139" s="1">
        <f t="shared" si="4"/>
        <v>-72.310725000000005</v>
      </c>
      <c r="J139" s="1">
        <f t="shared" si="5"/>
        <v>-41.473269444444448</v>
      </c>
      <c r="K139" s="1">
        <v>-0.88</v>
      </c>
      <c r="L139" s="1">
        <v>0.17180000000000001</v>
      </c>
      <c r="M139" s="1">
        <v>14.239000000000001</v>
      </c>
      <c r="N139" s="1">
        <v>18.337</v>
      </c>
      <c r="O139" s="1">
        <v>180.68600000000001</v>
      </c>
    </row>
    <row r="140" spans="1:15" x14ac:dyDescent="0.25">
      <c r="A140" s="1" t="s">
        <v>24</v>
      </c>
      <c r="B140" s="1" t="s">
        <v>16</v>
      </c>
      <c r="C140" s="1" t="s">
        <v>17</v>
      </c>
      <c r="D140" s="1">
        <v>2018</v>
      </c>
      <c r="E140" s="1">
        <v>1</v>
      </c>
      <c r="F140" s="1">
        <v>15</v>
      </c>
      <c r="G140" s="1">
        <v>12</v>
      </c>
      <c r="H140" s="1">
        <v>5</v>
      </c>
      <c r="I140" s="1">
        <f t="shared" si="4"/>
        <v>-72.310725000000005</v>
      </c>
      <c r="J140" s="1">
        <f t="shared" si="5"/>
        <v>-41.473269444444448</v>
      </c>
      <c r="K140" s="1">
        <v>-1.28</v>
      </c>
      <c r="L140" s="1">
        <v>0.1288</v>
      </c>
      <c r="M140" s="1">
        <v>13.606</v>
      </c>
      <c r="N140" s="1">
        <v>20.928000000000001</v>
      </c>
      <c r="O140" s="1">
        <v>207.614</v>
      </c>
    </row>
    <row r="141" spans="1:15" x14ac:dyDescent="0.25">
      <c r="A141" s="1" t="s">
        <v>24</v>
      </c>
      <c r="B141" s="1" t="s">
        <v>16</v>
      </c>
      <c r="C141" s="1" t="s">
        <v>17</v>
      </c>
      <c r="D141" s="1">
        <v>2018</v>
      </c>
      <c r="E141" s="1">
        <v>1</v>
      </c>
      <c r="F141" s="1">
        <v>15</v>
      </c>
      <c r="G141" s="1">
        <v>12</v>
      </c>
      <c r="H141" s="1">
        <v>5</v>
      </c>
      <c r="I141" s="1">
        <f t="shared" si="4"/>
        <v>-72.310725000000005</v>
      </c>
      <c r="J141" s="1">
        <f t="shared" si="5"/>
        <v>-41.473269444444448</v>
      </c>
      <c r="K141" s="1">
        <v>-1.8</v>
      </c>
      <c r="L141" s="1">
        <v>0.1036</v>
      </c>
      <c r="M141" s="1">
        <v>13.054</v>
      </c>
      <c r="N141" s="1">
        <v>23.087</v>
      </c>
      <c r="O141" s="1">
        <v>230.54300000000001</v>
      </c>
    </row>
    <row r="142" spans="1:15" x14ac:dyDescent="0.25">
      <c r="A142" s="1" t="s">
        <v>24</v>
      </c>
      <c r="B142" s="1" t="s">
        <v>16</v>
      </c>
      <c r="C142" s="1" t="s">
        <v>17</v>
      </c>
      <c r="D142" s="1">
        <v>2018</v>
      </c>
      <c r="E142" s="1">
        <v>1</v>
      </c>
      <c r="F142" s="1">
        <v>15</v>
      </c>
      <c r="G142" s="1">
        <v>12</v>
      </c>
      <c r="H142" s="1">
        <v>5</v>
      </c>
      <c r="I142" s="1">
        <f t="shared" si="4"/>
        <v>-72.310725000000005</v>
      </c>
      <c r="J142" s="1">
        <f t="shared" si="5"/>
        <v>-41.473269444444448</v>
      </c>
      <c r="K142" s="1">
        <v>-2.4500000000000002</v>
      </c>
      <c r="L142" s="1">
        <v>9.6799999999999997E-2</v>
      </c>
      <c r="M142" s="1">
        <v>12.592000000000001</v>
      </c>
      <c r="N142" s="1">
        <v>24.876000000000001</v>
      </c>
      <c r="O142" s="1">
        <v>248.96700000000001</v>
      </c>
    </row>
    <row r="143" spans="1:15" x14ac:dyDescent="0.25">
      <c r="A143" s="1" t="s">
        <v>24</v>
      </c>
      <c r="B143" s="1" t="s">
        <v>16</v>
      </c>
      <c r="C143" s="1" t="s">
        <v>17</v>
      </c>
      <c r="D143" s="1">
        <v>2018</v>
      </c>
      <c r="E143" s="1">
        <v>1</v>
      </c>
      <c r="F143" s="1">
        <v>15</v>
      </c>
      <c r="G143" s="1">
        <v>12</v>
      </c>
      <c r="H143" s="1">
        <v>5</v>
      </c>
      <c r="I143" s="1">
        <f t="shared" si="4"/>
        <v>-72.310725000000005</v>
      </c>
      <c r="J143" s="1">
        <f t="shared" si="5"/>
        <v>-41.473269444444448</v>
      </c>
      <c r="K143" s="1">
        <v>-3.24</v>
      </c>
      <c r="L143" s="1">
        <v>9.9699999999999997E-2</v>
      </c>
      <c r="M143" s="1">
        <v>12.234999999999999</v>
      </c>
      <c r="N143" s="1">
        <v>26.292999999999999</v>
      </c>
      <c r="O143" s="1">
        <v>262.83</v>
      </c>
    </row>
    <row r="144" spans="1:15" x14ac:dyDescent="0.25">
      <c r="A144" s="1" t="s">
        <v>24</v>
      </c>
      <c r="B144" s="1" t="s">
        <v>16</v>
      </c>
      <c r="C144" s="1" t="s">
        <v>17</v>
      </c>
      <c r="D144" s="1">
        <v>2018</v>
      </c>
      <c r="E144" s="1">
        <v>1</v>
      </c>
      <c r="F144" s="1">
        <v>15</v>
      </c>
      <c r="G144" s="1">
        <v>12</v>
      </c>
      <c r="H144" s="1">
        <v>5</v>
      </c>
      <c r="I144" s="1">
        <f t="shared" si="4"/>
        <v>-72.310725000000005</v>
      </c>
      <c r="J144" s="1">
        <f t="shared" si="5"/>
        <v>-41.473269444444448</v>
      </c>
      <c r="K144" s="1">
        <v>-4.16</v>
      </c>
      <c r="L144" s="1">
        <v>0.10150000000000001</v>
      </c>
      <c r="M144" s="1">
        <v>11.976000000000001</v>
      </c>
      <c r="N144" s="1">
        <v>27.338999999999999</v>
      </c>
      <c r="O144" s="1">
        <v>272.53300000000002</v>
      </c>
    </row>
    <row r="145" spans="1:15" x14ac:dyDescent="0.25">
      <c r="A145" s="1" t="s">
        <v>24</v>
      </c>
      <c r="B145" s="1" t="s">
        <v>16</v>
      </c>
      <c r="C145" s="1" t="s">
        <v>17</v>
      </c>
      <c r="D145" s="1">
        <v>2018</v>
      </c>
      <c r="E145" s="1">
        <v>1</v>
      </c>
      <c r="F145" s="1">
        <v>15</v>
      </c>
      <c r="G145" s="1">
        <v>12</v>
      </c>
      <c r="H145" s="1">
        <v>5</v>
      </c>
      <c r="I145" s="1">
        <f t="shared" si="4"/>
        <v>-72.310725000000005</v>
      </c>
      <c r="J145" s="1">
        <f t="shared" si="5"/>
        <v>-41.473269444444448</v>
      </c>
      <c r="K145" s="1">
        <v>-5.15</v>
      </c>
      <c r="L145" s="1">
        <v>0.1004</v>
      </c>
      <c r="M145" s="1">
        <v>11.792</v>
      </c>
      <c r="N145" s="1">
        <v>28.088000000000001</v>
      </c>
      <c r="O145" s="1">
        <v>278.87700000000001</v>
      </c>
    </row>
    <row r="146" spans="1:15" x14ac:dyDescent="0.25">
      <c r="A146" s="1" t="s">
        <v>24</v>
      </c>
      <c r="B146" s="1" t="s">
        <v>16</v>
      </c>
      <c r="C146" s="1" t="s">
        <v>17</v>
      </c>
      <c r="D146" s="1">
        <v>2018</v>
      </c>
      <c r="E146" s="1">
        <v>1</v>
      </c>
      <c r="F146" s="1">
        <v>15</v>
      </c>
      <c r="G146" s="1">
        <v>12</v>
      </c>
      <c r="H146" s="1">
        <v>5</v>
      </c>
      <c r="I146" s="1">
        <f t="shared" si="4"/>
        <v>-72.310725000000005</v>
      </c>
      <c r="J146" s="1">
        <f t="shared" si="5"/>
        <v>-41.473269444444448</v>
      </c>
      <c r="K146" s="1">
        <v>-6.2</v>
      </c>
      <c r="L146" s="1">
        <v>9.98E-2</v>
      </c>
      <c r="M146" s="1">
        <v>11.667</v>
      </c>
      <c r="N146" s="1">
        <v>28.62</v>
      </c>
      <c r="O146" s="1">
        <v>282.90300000000002</v>
      </c>
    </row>
    <row r="147" spans="1:15" x14ac:dyDescent="0.25">
      <c r="A147" s="1" t="s">
        <v>24</v>
      </c>
      <c r="B147" s="1" t="s">
        <v>16</v>
      </c>
      <c r="C147" s="1" t="s">
        <v>17</v>
      </c>
      <c r="D147" s="1">
        <v>2018</v>
      </c>
      <c r="E147" s="1">
        <v>1</v>
      </c>
      <c r="F147" s="1">
        <v>15</v>
      </c>
      <c r="G147" s="1">
        <v>12</v>
      </c>
      <c r="H147" s="1">
        <v>5</v>
      </c>
      <c r="I147" s="1">
        <f t="shared" si="4"/>
        <v>-72.310725000000005</v>
      </c>
      <c r="J147" s="1">
        <f t="shared" si="5"/>
        <v>-41.473269444444448</v>
      </c>
      <c r="K147" s="1">
        <v>-7.29</v>
      </c>
      <c r="L147" s="1">
        <v>0.10199999999999999</v>
      </c>
      <c r="M147" s="1">
        <v>11.582000000000001</v>
      </c>
      <c r="N147" s="1">
        <v>29.004999999999999</v>
      </c>
      <c r="O147" s="1">
        <v>285.55</v>
      </c>
    </row>
    <row r="148" spans="1:15" x14ac:dyDescent="0.25">
      <c r="A148" s="1" t="s">
        <v>24</v>
      </c>
      <c r="B148" s="1" t="s">
        <v>16</v>
      </c>
      <c r="C148" s="1" t="s">
        <v>17</v>
      </c>
      <c r="D148" s="1">
        <v>2018</v>
      </c>
      <c r="E148" s="1">
        <v>1</v>
      </c>
      <c r="F148" s="1">
        <v>15</v>
      </c>
      <c r="G148" s="1">
        <v>12</v>
      </c>
      <c r="H148" s="1">
        <v>5</v>
      </c>
      <c r="I148" s="1">
        <f t="shared" si="4"/>
        <v>-72.310725000000005</v>
      </c>
      <c r="J148" s="1">
        <f t="shared" si="5"/>
        <v>-41.473269444444448</v>
      </c>
      <c r="K148" s="1">
        <v>-8.4600000000000009</v>
      </c>
      <c r="L148" s="1">
        <v>0.1074</v>
      </c>
      <c r="M148" s="1">
        <v>11.523999999999999</v>
      </c>
      <c r="N148" s="1">
        <v>29.283000000000001</v>
      </c>
      <c r="O148" s="1">
        <v>287.36799999999999</v>
      </c>
    </row>
    <row r="149" spans="1:15" x14ac:dyDescent="0.25">
      <c r="A149" s="1" t="s">
        <v>24</v>
      </c>
      <c r="B149" s="1" t="s">
        <v>16</v>
      </c>
      <c r="C149" s="1" t="s">
        <v>17</v>
      </c>
      <c r="D149" s="1">
        <v>2018</v>
      </c>
      <c r="E149" s="1">
        <v>1</v>
      </c>
      <c r="F149" s="1">
        <v>15</v>
      </c>
      <c r="G149" s="1">
        <v>12</v>
      </c>
      <c r="H149" s="1">
        <v>5</v>
      </c>
      <c r="I149" s="1">
        <f t="shared" si="4"/>
        <v>-72.310725000000005</v>
      </c>
      <c r="J149" s="1">
        <f t="shared" si="5"/>
        <v>-41.473269444444448</v>
      </c>
      <c r="K149" s="1">
        <v>-9.7799999999999994</v>
      </c>
      <c r="L149" s="1">
        <v>0.11169999999999999</v>
      </c>
      <c r="M149" s="1">
        <v>11.493</v>
      </c>
      <c r="N149" s="1">
        <v>29.434999999999999</v>
      </c>
      <c r="O149" s="1">
        <v>288.60000000000002</v>
      </c>
    </row>
    <row r="150" spans="1:15" x14ac:dyDescent="0.25">
      <c r="A150" s="1" t="s">
        <v>24</v>
      </c>
      <c r="B150" s="1" t="s">
        <v>16</v>
      </c>
      <c r="C150" s="1" t="s">
        <v>17</v>
      </c>
      <c r="D150" s="1">
        <v>2018</v>
      </c>
      <c r="E150" s="1">
        <v>1</v>
      </c>
      <c r="F150" s="1">
        <v>15</v>
      </c>
      <c r="G150" s="1">
        <v>12</v>
      </c>
      <c r="H150" s="1">
        <v>5</v>
      </c>
      <c r="I150" s="1">
        <f t="shared" si="4"/>
        <v>-72.310725000000005</v>
      </c>
      <c r="J150" s="1">
        <f t="shared" si="5"/>
        <v>-41.473269444444448</v>
      </c>
      <c r="K150" s="1">
        <v>-11.33</v>
      </c>
      <c r="L150" s="1">
        <v>9.9299999999999999E-2</v>
      </c>
      <c r="M150" s="1">
        <v>11.48</v>
      </c>
      <c r="N150" s="1">
        <v>29.495000000000001</v>
      </c>
      <c r="O150" s="1">
        <v>289.46600000000001</v>
      </c>
    </row>
    <row r="151" spans="1:15" x14ac:dyDescent="0.25">
      <c r="A151" s="1" t="s">
        <v>24</v>
      </c>
      <c r="B151" s="1" t="s">
        <v>16</v>
      </c>
      <c r="C151" s="1" t="s">
        <v>17</v>
      </c>
      <c r="D151" s="1">
        <v>2018</v>
      </c>
      <c r="E151" s="1">
        <v>1</v>
      </c>
      <c r="F151" s="1">
        <v>15</v>
      </c>
      <c r="G151" s="1">
        <v>12</v>
      </c>
      <c r="H151" s="1">
        <v>5</v>
      </c>
      <c r="I151" s="1">
        <f t="shared" si="4"/>
        <v>-72.310725000000005</v>
      </c>
      <c r="J151" s="1">
        <f t="shared" si="5"/>
        <v>-41.473269444444448</v>
      </c>
      <c r="K151" s="1">
        <v>-13.21</v>
      </c>
      <c r="L151" s="1">
        <v>8.8400000000000006E-2</v>
      </c>
      <c r="M151" s="1">
        <v>11.465</v>
      </c>
      <c r="N151" s="1">
        <v>29.562000000000001</v>
      </c>
      <c r="O151" s="1">
        <v>290.34800000000001</v>
      </c>
    </row>
    <row r="152" spans="1:15" x14ac:dyDescent="0.25">
      <c r="A152" s="1" t="s">
        <v>24</v>
      </c>
      <c r="B152" s="1" t="s">
        <v>16</v>
      </c>
      <c r="C152" s="1" t="s">
        <v>17</v>
      </c>
      <c r="D152" s="1">
        <v>2018</v>
      </c>
      <c r="E152" s="1">
        <v>1</v>
      </c>
      <c r="F152" s="1">
        <v>15</v>
      </c>
      <c r="G152" s="1">
        <v>12</v>
      </c>
      <c r="H152" s="1">
        <v>5</v>
      </c>
      <c r="I152" s="1">
        <f t="shared" si="4"/>
        <v>-72.310725000000005</v>
      </c>
      <c r="J152" s="1">
        <f t="shared" si="5"/>
        <v>-41.473269444444448</v>
      </c>
      <c r="K152" s="1">
        <v>-15.55</v>
      </c>
      <c r="L152" s="1">
        <v>9.2499999999999999E-2</v>
      </c>
      <c r="M152" s="1">
        <v>11.446</v>
      </c>
      <c r="N152" s="1">
        <v>29.648</v>
      </c>
      <c r="O152" s="1">
        <v>291.10399999999998</v>
      </c>
    </row>
    <row r="153" spans="1:15" x14ac:dyDescent="0.25">
      <c r="A153" s="1" t="s">
        <v>24</v>
      </c>
      <c r="B153" s="1" t="s">
        <v>16</v>
      </c>
      <c r="C153" s="1" t="s">
        <v>17</v>
      </c>
      <c r="D153" s="1">
        <v>2018</v>
      </c>
      <c r="E153" s="1">
        <v>1</v>
      </c>
      <c r="F153" s="1">
        <v>15</v>
      </c>
      <c r="G153" s="1">
        <v>12</v>
      </c>
      <c r="H153" s="1">
        <v>5</v>
      </c>
      <c r="I153" s="1">
        <f t="shared" si="4"/>
        <v>-72.310725000000005</v>
      </c>
      <c r="J153" s="1">
        <f t="shared" si="5"/>
        <v>-41.473269444444448</v>
      </c>
      <c r="K153" s="1">
        <v>-18.48</v>
      </c>
      <c r="L153" s="1">
        <v>0.1016</v>
      </c>
      <c r="M153" s="1">
        <v>11.43</v>
      </c>
      <c r="N153" s="1">
        <v>29.718</v>
      </c>
      <c r="O153" s="1">
        <v>291.59800000000001</v>
      </c>
    </row>
    <row r="154" spans="1:15" x14ac:dyDescent="0.25">
      <c r="A154" s="2" t="s">
        <v>25</v>
      </c>
      <c r="B154" s="2" t="s">
        <v>16</v>
      </c>
      <c r="C154" s="2" t="s">
        <v>17</v>
      </c>
      <c r="D154" s="2">
        <v>2018</v>
      </c>
      <c r="E154" s="2">
        <v>2</v>
      </c>
      <c r="F154" s="2">
        <v>15</v>
      </c>
      <c r="G154" s="2">
        <v>12</v>
      </c>
      <c r="H154" s="2">
        <v>5</v>
      </c>
      <c r="I154" s="2">
        <f t="shared" si="4"/>
        <v>-72.310725000000005</v>
      </c>
      <c r="J154" s="2">
        <f t="shared" si="5"/>
        <v>-41.473269444444448</v>
      </c>
      <c r="K154" s="2">
        <v>0.13</v>
      </c>
      <c r="L154" s="2">
        <v>0.26900000000000002</v>
      </c>
      <c r="M154" s="2">
        <v>15.488</v>
      </c>
      <c r="N154" s="2">
        <v>11.53</v>
      </c>
      <c r="O154" s="2">
        <v>111.685</v>
      </c>
    </row>
    <row r="155" spans="1:15" x14ac:dyDescent="0.25">
      <c r="A155" s="2" t="s">
        <v>25</v>
      </c>
      <c r="B155" s="2" t="s">
        <v>16</v>
      </c>
      <c r="C155" s="2" t="s">
        <v>17</v>
      </c>
      <c r="D155" s="2">
        <v>2018</v>
      </c>
      <c r="E155" s="2">
        <v>2</v>
      </c>
      <c r="F155" s="2">
        <v>15</v>
      </c>
      <c r="G155" s="2">
        <v>12</v>
      </c>
      <c r="H155" s="2">
        <v>5</v>
      </c>
      <c r="I155" s="2">
        <f t="shared" si="4"/>
        <v>-72.310725000000005</v>
      </c>
      <c r="J155" s="2">
        <f t="shared" si="5"/>
        <v>-41.473269444444448</v>
      </c>
      <c r="K155" s="2">
        <v>-7.0000000000000007E-2</v>
      </c>
      <c r="L155" s="2">
        <v>0.2097</v>
      </c>
      <c r="M155" s="2">
        <v>14.808</v>
      </c>
      <c r="N155" s="2">
        <v>16.515999999999998</v>
      </c>
      <c r="O155" s="2">
        <v>159.654</v>
      </c>
    </row>
    <row r="156" spans="1:15" x14ac:dyDescent="0.25">
      <c r="A156" s="2" t="s">
        <v>25</v>
      </c>
      <c r="B156" s="2" t="s">
        <v>16</v>
      </c>
      <c r="C156" s="2" t="s">
        <v>17</v>
      </c>
      <c r="D156" s="2">
        <v>2018</v>
      </c>
      <c r="E156" s="2">
        <v>2</v>
      </c>
      <c r="F156" s="2">
        <v>15</v>
      </c>
      <c r="G156" s="2">
        <v>12</v>
      </c>
      <c r="H156" s="2">
        <v>5</v>
      </c>
      <c r="I156" s="2">
        <f t="shared" si="4"/>
        <v>-72.310725000000005</v>
      </c>
      <c r="J156" s="2">
        <f t="shared" si="5"/>
        <v>-41.473269444444448</v>
      </c>
      <c r="K156" s="2">
        <v>-0.28999999999999998</v>
      </c>
      <c r="L156" s="2">
        <v>0.16350000000000001</v>
      </c>
      <c r="M156" s="2">
        <v>14.112</v>
      </c>
      <c r="N156" s="2">
        <v>20.297000000000001</v>
      </c>
      <c r="O156" s="2">
        <v>200.93799999999999</v>
      </c>
    </row>
    <row r="157" spans="1:15" x14ac:dyDescent="0.25">
      <c r="A157" s="2" t="s">
        <v>25</v>
      </c>
      <c r="B157" s="2" t="s">
        <v>16</v>
      </c>
      <c r="C157" s="2" t="s">
        <v>17</v>
      </c>
      <c r="D157" s="2">
        <v>2018</v>
      </c>
      <c r="E157" s="2">
        <v>2</v>
      </c>
      <c r="F157" s="2">
        <v>15</v>
      </c>
      <c r="G157" s="2">
        <v>12</v>
      </c>
      <c r="H157" s="2">
        <v>5</v>
      </c>
      <c r="I157" s="2">
        <f t="shared" si="4"/>
        <v>-72.310725000000005</v>
      </c>
      <c r="J157" s="2">
        <f t="shared" si="5"/>
        <v>-41.473269444444448</v>
      </c>
      <c r="K157" s="2">
        <v>-0.56000000000000005</v>
      </c>
      <c r="L157" s="2">
        <v>0.1226</v>
      </c>
      <c r="M157" s="2">
        <v>13.523</v>
      </c>
      <c r="N157" s="2">
        <v>23.027000000000001</v>
      </c>
      <c r="O157" s="2">
        <v>231.398</v>
      </c>
    </row>
    <row r="158" spans="1:15" x14ac:dyDescent="0.25">
      <c r="A158" s="2" t="s">
        <v>25</v>
      </c>
      <c r="B158" s="2" t="s">
        <v>16</v>
      </c>
      <c r="C158" s="2" t="s">
        <v>17</v>
      </c>
      <c r="D158" s="2">
        <v>2018</v>
      </c>
      <c r="E158" s="2">
        <v>2</v>
      </c>
      <c r="F158" s="2">
        <v>15</v>
      </c>
      <c r="G158" s="2">
        <v>12</v>
      </c>
      <c r="H158" s="2">
        <v>5</v>
      </c>
      <c r="I158" s="2">
        <f t="shared" si="4"/>
        <v>-72.310725000000005</v>
      </c>
      <c r="J158" s="2">
        <f t="shared" si="5"/>
        <v>-41.473269444444448</v>
      </c>
      <c r="K158" s="2">
        <v>-0.88</v>
      </c>
      <c r="L158" s="2">
        <v>9.69E-2</v>
      </c>
      <c r="M158" s="2">
        <v>13.026</v>
      </c>
      <c r="N158" s="2">
        <v>25.01</v>
      </c>
      <c r="O158" s="2">
        <v>253.619</v>
      </c>
    </row>
    <row r="159" spans="1:15" x14ac:dyDescent="0.25">
      <c r="A159" s="2" t="s">
        <v>25</v>
      </c>
      <c r="B159" s="2" t="s">
        <v>16</v>
      </c>
      <c r="C159" s="2" t="s">
        <v>17</v>
      </c>
      <c r="D159" s="2">
        <v>2018</v>
      </c>
      <c r="E159" s="2">
        <v>2</v>
      </c>
      <c r="F159" s="2">
        <v>15</v>
      </c>
      <c r="G159" s="2">
        <v>12</v>
      </c>
      <c r="H159" s="2">
        <v>5</v>
      </c>
      <c r="I159" s="2">
        <f t="shared" si="4"/>
        <v>-72.310725000000005</v>
      </c>
      <c r="J159" s="2">
        <f t="shared" si="5"/>
        <v>-41.473269444444448</v>
      </c>
      <c r="K159" s="2">
        <v>-1.28</v>
      </c>
      <c r="L159" s="2">
        <v>8.2400000000000001E-2</v>
      </c>
      <c r="M159" s="2">
        <v>12.558999999999999</v>
      </c>
      <c r="N159" s="2">
        <v>26.65</v>
      </c>
      <c r="O159" s="2">
        <v>272.01799999999997</v>
      </c>
    </row>
    <row r="160" spans="1:15" x14ac:dyDescent="0.25">
      <c r="A160" s="2" t="s">
        <v>25</v>
      </c>
      <c r="B160" s="2" t="s">
        <v>16</v>
      </c>
      <c r="C160" s="2" t="s">
        <v>17</v>
      </c>
      <c r="D160" s="2">
        <v>2018</v>
      </c>
      <c r="E160" s="2">
        <v>2</v>
      </c>
      <c r="F160" s="2">
        <v>15</v>
      </c>
      <c r="G160" s="2">
        <v>12</v>
      </c>
      <c r="H160" s="2">
        <v>5</v>
      </c>
      <c r="I160" s="2">
        <f t="shared" si="4"/>
        <v>-72.310725000000005</v>
      </c>
      <c r="J160" s="2">
        <f t="shared" si="5"/>
        <v>-41.473269444444448</v>
      </c>
      <c r="K160" s="2">
        <v>-1.8</v>
      </c>
      <c r="L160" s="2">
        <v>7.7299999999999994E-2</v>
      </c>
      <c r="M160" s="2">
        <v>12.148</v>
      </c>
      <c r="N160" s="2">
        <v>28.053000000000001</v>
      </c>
      <c r="O160" s="2">
        <v>287.24099999999999</v>
      </c>
    </row>
    <row r="161" spans="1:15" x14ac:dyDescent="0.25">
      <c r="A161" s="2" t="s">
        <v>25</v>
      </c>
      <c r="B161" s="2" t="s">
        <v>16</v>
      </c>
      <c r="C161" s="2" t="s">
        <v>17</v>
      </c>
      <c r="D161" s="2">
        <v>2018</v>
      </c>
      <c r="E161" s="2">
        <v>2</v>
      </c>
      <c r="F161" s="2">
        <v>15</v>
      </c>
      <c r="G161" s="2">
        <v>12</v>
      </c>
      <c r="H161" s="2">
        <v>5</v>
      </c>
      <c r="I161" s="2">
        <f t="shared" si="4"/>
        <v>-72.310725000000005</v>
      </c>
      <c r="J161" s="2">
        <f t="shared" si="5"/>
        <v>-41.473269444444448</v>
      </c>
      <c r="K161" s="2">
        <v>-2.4500000000000002</v>
      </c>
      <c r="L161" s="2">
        <v>8.48E-2</v>
      </c>
      <c r="M161" s="2">
        <v>11.904</v>
      </c>
      <c r="N161" s="2">
        <v>28.893000000000001</v>
      </c>
      <c r="O161" s="2">
        <v>296.137</v>
      </c>
    </row>
    <row r="162" spans="1:15" x14ac:dyDescent="0.25">
      <c r="A162" s="2" t="s">
        <v>25</v>
      </c>
      <c r="B162" s="2" t="s">
        <v>16</v>
      </c>
      <c r="C162" s="2" t="s">
        <v>17</v>
      </c>
      <c r="D162" s="2">
        <v>2018</v>
      </c>
      <c r="E162" s="2">
        <v>2</v>
      </c>
      <c r="F162" s="2">
        <v>15</v>
      </c>
      <c r="G162" s="2">
        <v>12</v>
      </c>
      <c r="H162" s="2">
        <v>5</v>
      </c>
      <c r="I162" s="2">
        <f t="shared" si="4"/>
        <v>-72.310725000000005</v>
      </c>
      <c r="J162" s="2">
        <f t="shared" si="5"/>
        <v>-41.473269444444448</v>
      </c>
      <c r="K162" s="2">
        <v>-3.24</v>
      </c>
      <c r="L162" s="2">
        <v>0.10009999999999999</v>
      </c>
      <c r="M162" s="2">
        <v>11.797000000000001</v>
      </c>
      <c r="N162" s="2">
        <v>29.263000000000002</v>
      </c>
      <c r="O162" s="2">
        <v>300.08800000000002</v>
      </c>
    </row>
    <row r="163" spans="1:15" x14ac:dyDescent="0.25">
      <c r="A163" s="2" t="s">
        <v>25</v>
      </c>
      <c r="B163" s="2" t="s">
        <v>16</v>
      </c>
      <c r="C163" s="2" t="s">
        <v>17</v>
      </c>
      <c r="D163" s="2">
        <v>2018</v>
      </c>
      <c r="E163" s="2">
        <v>2</v>
      </c>
      <c r="F163" s="2">
        <v>15</v>
      </c>
      <c r="G163" s="2">
        <v>12</v>
      </c>
      <c r="H163" s="2">
        <v>5</v>
      </c>
      <c r="I163" s="2">
        <f t="shared" si="4"/>
        <v>-72.310725000000005</v>
      </c>
      <c r="J163" s="2">
        <f t="shared" si="5"/>
        <v>-41.473269444444448</v>
      </c>
      <c r="K163" s="2">
        <v>-4.16</v>
      </c>
      <c r="L163" s="2">
        <v>0.10639999999999999</v>
      </c>
      <c r="M163" s="2">
        <v>11.718</v>
      </c>
      <c r="N163" s="2">
        <v>29.539000000000001</v>
      </c>
      <c r="O163" s="2">
        <v>302.83199999999999</v>
      </c>
    </row>
    <row r="164" spans="1:15" x14ac:dyDescent="0.25">
      <c r="A164" s="2" t="s">
        <v>25</v>
      </c>
      <c r="B164" s="2" t="s">
        <v>16</v>
      </c>
      <c r="C164" s="2" t="s">
        <v>17</v>
      </c>
      <c r="D164" s="2">
        <v>2018</v>
      </c>
      <c r="E164" s="2">
        <v>2</v>
      </c>
      <c r="F164" s="2">
        <v>15</v>
      </c>
      <c r="G164" s="2">
        <v>12</v>
      </c>
      <c r="H164" s="2">
        <v>5</v>
      </c>
      <c r="I164" s="2">
        <f t="shared" si="4"/>
        <v>-72.310725000000005</v>
      </c>
      <c r="J164" s="2">
        <f t="shared" si="5"/>
        <v>-41.473269444444448</v>
      </c>
      <c r="K164" s="2">
        <v>-5.15</v>
      </c>
      <c r="L164" s="2">
        <v>0.10199999999999999</v>
      </c>
      <c r="M164" s="2">
        <v>11.651999999999999</v>
      </c>
      <c r="N164" s="2">
        <v>29.776</v>
      </c>
      <c r="O164" s="2">
        <v>304.81700000000001</v>
      </c>
    </row>
    <row r="165" spans="1:15" x14ac:dyDescent="0.25">
      <c r="A165" s="2" t="s">
        <v>25</v>
      </c>
      <c r="B165" s="2" t="s">
        <v>16</v>
      </c>
      <c r="C165" s="2" t="s">
        <v>17</v>
      </c>
      <c r="D165" s="2">
        <v>2018</v>
      </c>
      <c r="E165" s="2">
        <v>2</v>
      </c>
      <c r="F165" s="2">
        <v>15</v>
      </c>
      <c r="G165" s="2">
        <v>12</v>
      </c>
      <c r="H165" s="2">
        <v>5</v>
      </c>
      <c r="I165" s="2">
        <f t="shared" si="4"/>
        <v>-72.310725000000005</v>
      </c>
      <c r="J165" s="2">
        <f t="shared" si="5"/>
        <v>-41.473269444444448</v>
      </c>
      <c r="K165" s="2">
        <v>-6.2</v>
      </c>
      <c r="L165" s="2">
        <v>9.8500000000000004E-2</v>
      </c>
      <c r="M165" s="2">
        <v>11.606999999999999</v>
      </c>
      <c r="N165" s="2">
        <v>29.942</v>
      </c>
      <c r="O165" s="2">
        <v>306.024</v>
      </c>
    </row>
    <row r="166" spans="1:15" x14ac:dyDescent="0.25">
      <c r="A166" s="2" t="s">
        <v>25</v>
      </c>
      <c r="B166" s="2" t="s">
        <v>16</v>
      </c>
      <c r="C166" s="2" t="s">
        <v>17</v>
      </c>
      <c r="D166" s="2">
        <v>2018</v>
      </c>
      <c r="E166" s="2">
        <v>2</v>
      </c>
      <c r="F166" s="2">
        <v>15</v>
      </c>
      <c r="G166" s="2">
        <v>12</v>
      </c>
      <c r="H166" s="2">
        <v>5</v>
      </c>
      <c r="I166" s="2">
        <f t="shared" si="4"/>
        <v>-72.310725000000005</v>
      </c>
      <c r="J166" s="2">
        <f t="shared" si="5"/>
        <v>-41.473269444444448</v>
      </c>
      <c r="K166" s="2">
        <v>-7.29</v>
      </c>
      <c r="L166" s="2">
        <v>0.10150000000000001</v>
      </c>
      <c r="M166" s="2">
        <v>11.58</v>
      </c>
      <c r="N166" s="2">
        <v>30.042999999999999</v>
      </c>
      <c r="O166" s="2">
        <v>306.75099999999998</v>
      </c>
    </row>
    <row r="167" spans="1:15" x14ac:dyDescent="0.25">
      <c r="A167" s="2" t="s">
        <v>25</v>
      </c>
      <c r="B167" s="2" t="s">
        <v>16</v>
      </c>
      <c r="C167" s="2" t="s">
        <v>17</v>
      </c>
      <c r="D167" s="2">
        <v>2018</v>
      </c>
      <c r="E167" s="2">
        <v>2</v>
      </c>
      <c r="F167" s="2">
        <v>15</v>
      </c>
      <c r="G167" s="2">
        <v>12</v>
      </c>
      <c r="H167" s="2">
        <v>5</v>
      </c>
      <c r="I167" s="2">
        <f t="shared" si="4"/>
        <v>-72.310725000000005</v>
      </c>
      <c r="J167" s="2">
        <f t="shared" si="5"/>
        <v>-41.473269444444448</v>
      </c>
      <c r="K167" s="2">
        <v>-8.4600000000000009</v>
      </c>
      <c r="L167" s="2">
        <v>0.1089</v>
      </c>
      <c r="M167" s="2">
        <v>11.563000000000001</v>
      </c>
      <c r="N167" s="2">
        <v>30.108000000000001</v>
      </c>
      <c r="O167" s="2">
        <v>307.23700000000002</v>
      </c>
    </row>
    <row r="168" spans="1:15" x14ac:dyDescent="0.25">
      <c r="A168" s="2" t="s">
        <v>25</v>
      </c>
      <c r="B168" s="2" t="s">
        <v>16</v>
      </c>
      <c r="C168" s="2" t="s">
        <v>17</v>
      </c>
      <c r="D168" s="2">
        <v>2018</v>
      </c>
      <c r="E168" s="2">
        <v>2</v>
      </c>
      <c r="F168" s="2">
        <v>15</v>
      </c>
      <c r="G168" s="2">
        <v>12</v>
      </c>
      <c r="H168" s="2">
        <v>5</v>
      </c>
      <c r="I168" s="2">
        <f t="shared" si="4"/>
        <v>-72.310725000000005</v>
      </c>
      <c r="J168" s="2">
        <f t="shared" si="5"/>
        <v>-41.473269444444448</v>
      </c>
      <c r="K168" s="2">
        <v>-9.7799999999999994</v>
      </c>
      <c r="L168" s="2">
        <v>0.11269999999999999</v>
      </c>
      <c r="M168" s="2">
        <v>11.552</v>
      </c>
      <c r="N168" s="2">
        <v>30.149000000000001</v>
      </c>
      <c r="O168" s="2">
        <v>307.59800000000001</v>
      </c>
    </row>
    <row r="169" spans="1:15" x14ac:dyDescent="0.25">
      <c r="A169" s="2" t="s">
        <v>25</v>
      </c>
      <c r="B169" s="2" t="s">
        <v>16</v>
      </c>
      <c r="C169" s="2" t="s">
        <v>17</v>
      </c>
      <c r="D169" s="2">
        <v>2018</v>
      </c>
      <c r="E169" s="2">
        <v>2</v>
      </c>
      <c r="F169" s="2">
        <v>15</v>
      </c>
      <c r="G169" s="2">
        <v>12</v>
      </c>
      <c r="H169" s="2">
        <v>5</v>
      </c>
      <c r="I169" s="2">
        <f t="shared" si="4"/>
        <v>-72.310725000000005</v>
      </c>
      <c r="J169" s="2">
        <f t="shared" si="5"/>
        <v>-41.473269444444448</v>
      </c>
      <c r="K169" s="2">
        <v>-11.33</v>
      </c>
      <c r="L169" s="2">
        <v>9.8000000000000004E-2</v>
      </c>
      <c r="M169" s="2">
        <v>11.547000000000001</v>
      </c>
      <c r="N169" s="2">
        <v>30.170999999999999</v>
      </c>
      <c r="O169" s="2">
        <v>307.84199999999998</v>
      </c>
    </row>
    <row r="170" spans="1:15" x14ac:dyDescent="0.25">
      <c r="A170" s="2" t="s">
        <v>25</v>
      </c>
      <c r="B170" s="2" t="s">
        <v>16</v>
      </c>
      <c r="C170" s="2" t="s">
        <v>17</v>
      </c>
      <c r="D170" s="2">
        <v>2018</v>
      </c>
      <c r="E170" s="2">
        <v>2</v>
      </c>
      <c r="F170" s="2">
        <v>15</v>
      </c>
      <c r="G170" s="2">
        <v>12</v>
      </c>
      <c r="H170" s="2">
        <v>5</v>
      </c>
      <c r="I170" s="2">
        <f t="shared" si="4"/>
        <v>-72.310725000000005</v>
      </c>
      <c r="J170" s="2">
        <f t="shared" si="5"/>
        <v>-41.473269444444448</v>
      </c>
      <c r="K170" s="2">
        <v>-13.21</v>
      </c>
      <c r="L170" s="2">
        <v>8.7099999999999997E-2</v>
      </c>
      <c r="M170" s="2">
        <v>11.541</v>
      </c>
      <c r="N170" s="2">
        <v>30.201000000000001</v>
      </c>
      <c r="O170" s="2">
        <v>308.06400000000002</v>
      </c>
    </row>
    <row r="171" spans="1:15" x14ac:dyDescent="0.25">
      <c r="A171" s="2" t="s">
        <v>25</v>
      </c>
      <c r="B171" s="2" t="s">
        <v>16</v>
      </c>
      <c r="C171" s="2" t="s">
        <v>17</v>
      </c>
      <c r="D171" s="2">
        <v>2018</v>
      </c>
      <c r="E171" s="2">
        <v>2</v>
      </c>
      <c r="F171" s="2">
        <v>15</v>
      </c>
      <c r="G171" s="2">
        <v>12</v>
      </c>
      <c r="H171" s="2">
        <v>5</v>
      </c>
      <c r="I171" s="2">
        <f t="shared" si="4"/>
        <v>-72.310725000000005</v>
      </c>
      <c r="J171" s="2">
        <f t="shared" si="5"/>
        <v>-41.473269444444448</v>
      </c>
      <c r="K171" s="2">
        <v>-15.55</v>
      </c>
      <c r="L171" s="2">
        <v>9.2299999999999993E-2</v>
      </c>
      <c r="M171" s="2">
        <v>11.532999999999999</v>
      </c>
      <c r="N171" s="2">
        <v>30.238</v>
      </c>
      <c r="O171" s="2">
        <v>308.27699999999999</v>
      </c>
    </row>
    <row r="172" spans="1:15" x14ac:dyDescent="0.25">
      <c r="A172" s="2" t="s">
        <v>25</v>
      </c>
      <c r="B172" s="2" t="s">
        <v>16</v>
      </c>
      <c r="C172" s="2" t="s">
        <v>17</v>
      </c>
      <c r="D172" s="2">
        <v>2018</v>
      </c>
      <c r="E172" s="2">
        <v>2</v>
      </c>
      <c r="F172" s="2">
        <v>15</v>
      </c>
      <c r="G172" s="2">
        <v>12</v>
      </c>
      <c r="H172" s="2">
        <v>5</v>
      </c>
      <c r="I172" s="2">
        <f t="shared" si="4"/>
        <v>-72.310725000000005</v>
      </c>
      <c r="J172" s="2">
        <f t="shared" si="5"/>
        <v>-41.473269444444448</v>
      </c>
      <c r="K172" s="2">
        <v>-18.48</v>
      </c>
      <c r="L172" s="2">
        <v>0.1033</v>
      </c>
      <c r="M172" s="2">
        <v>11.526999999999999</v>
      </c>
      <c r="N172" s="2">
        <v>30.260999999999999</v>
      </c>
      <c r="O172" s="2">
        <v>308.44200000000001</v>
      </c>
    </row>
    <row r="173" spans="1:15" x14ac:dyDescent="0.25">
      <c r="A173" s="1" t="s">
        <v>26</v>
      </c>
      <c r="B173" s="1" t="s">
        <v>16</v>
      </c>
      <c r="C173" s="1" t="s">
        <v>17</v>
      </c>
      <c r="D173" s="1">
        <v>2018</v>
      </c>
      <c r="E173" s="1">
        <v>3</v>
      </c>
      <c r="F173" s="1">
        <v>15</v>
      </c>
      <c r="G173" s="1">
        <v>12</v>
      </c>
      <c r="H173" s="1">
        <v>5</v>
      </c>
      <c r="I173" s="1">
        <f t="shared" si="4"/>
        <v>-72.310725000000005</v>
      </c>
      <c r="J173" s="1">
        <f t="shared" si="5"/>
        <v>-41.473269444444448</v>
      </c>
      <c r="K173" s="1">
        <v>0.13</v>
      </c>
      <c r="L173" s="1">
        <v>0.40539999999999998</v>
      </c>
      <c r="M173" s="1">
        <v>13.664</v>
      </c>
      <c r="N173" s="1">
        <v>12.724</v>
      </c>
      <c r="O173" s="1">
        <v>128.846</v>
      </c>
    </row>
    <row r="174" spans="1:15" x14ac:dyDescent="0.25">
      <c r="A174" s="1" t="s">
        <v>26</v>
      </c>
      <c r="B174" s="1" t="s">
        <v>16</v>
      </c>
      <c r="C174" s="1" t="s">
        <v>17</v>
      </c>
      <c r="D174" s="1">
        <v>2018</v>
      </c>
      <c r="E174" s="1">
        <v>3</v>
      </c>
      <c r="F174" s="1">
        <v>15</v>
      </c>
      <c r="G174" s="1">
        <v>12</v>
      </c>
      <c r="H174" s="1">
        <v>5</v>
      </c>
      <c r="I174" s="1">
        <f t="shared" si="4"/>
        <v>-72.310725000000005</v>
      </c>
      <c r="J174" s="1">
        <f t="shared" si="5"/>
        <v>-41.473269444444448</v>
      </c>
      <c r="K174" s="1">
        <v>-7.0000000000000007E-2</v>
      </c>
      <c r="L174" s="1">
        <v>0.31730000000000003</v>
      </c>
      <c r="M174" s="1">
        <v>13.326000000000001</v>
      </c>
      <c r="N174" s="1">
        <v>17.312000000000001</v>
      </c>
      <c r="O174" s="1">
        <v>174.87200000000001</v>
      </c>
    </row>
    <row r="175" spans="1:15" x14ac:dyDescent="0.25">
      <c r="A175" s="1" t="s">
        <v>26</v>
      </c>
      <c r="B175" s="1" t="s">
        <v>16</v>
      </c>
      <c r="C175" s="1" t="s">
        <v>17</v>
      </c>
      <c r="D175" s="1">
        <v>2018</v>
      </c>
      <c r="E175" s="1">
        <v>3</v>
      </c>
      <c r="F175" s="1">
        <v>15</v>
      </c>
      <c r="G175" s="1">
        <v>12</v>
      </c>
      <c r="H175" s="1">
        <v>5</v>
      </c>
      <c r="I175" s="1">
        <f t="shared" si="4"/>
        <v>-72.310725000000005</v>
      </c>
      <c r="J175" s="1">
        <f t="shared" si="5"/>
        <v>-41.473269444444448</v>
      </c>
      <c r="K175" s="1">
        <v>-0.28999999999999998</v>
      </c>
      <c r="L175" s="1">
        <v>0.2495</v>
      </c>
      <c r="M175" s="1">
        <v>12.936999999999999</v>
      </c>
      <c r="N175" s="1">
        <v>20.527999999999999</v>
      </c>
      <c r="O175" s="1">
        <v>211.10599999999999</v>
      </c>
    </row>
    <row r="176" spans="1:15" x14ac:dyDescent="0.25">
      <c r="A176" s="1" t="s">
        <v>26</v>
      </c>
      <c r="B176" s="1" t="s">
        <v>16</v>
      </c>
      <c r="C176" s="1" t="s">
        <v>17</v>
      </c>
      <c r="D176" s="1">
        <v>2018</v>
      </c>
      <c r="E176" s="1">
        <v>3</v>
      </c>
      <c r="F176" s="1">
        <v>15</v>
      </c>
      <c r="G176" s="1">
        <v>12</v>
      </c>
      <c r="H176" s="1">
        <v>5</v>
      </c>
      <c r="I176" s="1">
        <f t="shared" si="4"/>
        <v>-72.310725000000005</v>
      </c>
      <c r="J176" s="1">
        <f t="shared" si="5"/>
        <v>-41.473269444444448</v>
      </c>
      <c r="K176" s="1">
        <v>-0.56000000000000005</v>
      </c>
      <c r="L176" s="1">
        <v>0.19359999999999999</v>
      </c>
      <c r="M176" s="1">
        <v>12.62</v>
      </c>
      <c r="N176" s="1">
        <v>22.791</v>
      </c>
      <c r="O176" s="1">
        <v>236.69900000000001</v>
      </c>
    </row>
    <row r="177" spans="1:15" x14ac:dyDescent="0.25">
      <c r="A177" s="1" t="s">
        <v>26</v>
      </c>
      <c r="B177" s="1" t="s">
        <v>16</v>
      </c>
      <c r="C177" s="1" t="s">
        <v>17</v>
      </c>
      <c r="D177" s="1">
        <v>2018</v>
      </c>
      <c r="E177" s="1">
        <v>3</v>
      </c>
      <c r="F177" s="1">
        <v>15</v>
      </c>
      <c r="G177" s="1">
        <v>12</v>
      </c>
      <c r="H177" s="1">
        <v>5</v>
      </c>
      <c r="I177" s="1">
        <f t="shared" si="4"/>
        <v>-72.310725000000005</v>
      </c>
      <c r="J177" s="1">
        <f t="shared" si="5"/>
        <v>-41.473269444444448</v>
      </c>
      <c r="K177" s="1">
        <v>-0.88</v>
      </c>
      <c r="L177" s="1">
        <v>0.1515</v>
      </c>
      <c r="M177" s="1">
        <v>12.364000000000001</v>
      </c>
      <c r="N177" s="1">
        <v>24.523</v>
      </c>
      <c r="O177" s="1">
        <v>256.31200000000001</v>
      </c>
    </row>
    <row r="178" spans="1:15" x14ac:dyDescent="0.25">
      <c r="A178" s="1" t="s">
        <v>26</v>
      </c>
      <c r="B178" s="1" t="s">
        <v>16</v>
      </c>
      <c r="C178" s="1" t="s">
        <v>17</v>
      </c>
      <c r="D178" s="1">
        <v>2018</v>
      </c>
      <c r="E178" s="1">
        <v>3</v>
      </c>
      <c r="F178" s="1">
        <v>15</v>
      </c>
      <c r="G178" s="1">
        <v>12</v>
      </c>
      <c r="H178" s="1">
        <v>5</v>
      </c>
      <c r="I178" s="1">
        <f t="shared" si="4"/>
        <v>-72.310725000000005</v>
      </c>
      <c r="J178" s="1">
        <f t="shared" si="5"/>
        <v>-41.473269444444448</v>
      </c>
      <c r="K178" s="1">
        <v>-1.28</v>
      </c>
      <c r="L178" s="1">
        <v>0.12139999999999999</v>
      </c>
      <c r="M178" s="1">
        <v>12.147</v>
      </c>
      <c r="N178" s="1">
        <v>25.966000000000001</v>
      </c>
      <c r="O178" s="1">
        <v>272.75400000000002</v>
      </c>
    </row>
    <row r="179" spans="1:15" x14ac:dyDescent="0.25">
      <c r="A179" s="1" t="s">
        <v>26</v>
      </c>
      <c r="B179" s="1" t="s">
        <v>16</v>
      </c>
      <c r="C179" s="1" t="s">
        <v>17</v>
      </c>
      <c r="D179" s="1">
        <v>2018</v>
      </c>
      <c r="E179" s="1">
        <v>3</v>
      </c>
      <c r="F179" s="1">
        <v>15</v>
      </c>
      <c r="G179" s="1">
        <v>12</v>
      </c>
      <c r="H179" s="1">
        <v>5</v>
      </c>
      <c r="I179" s="1">
        <f t="shared" si="4"/>
        <v>-72.310725000000005</v>
      </c>
      <c r="J179" s="1">
        <f t="shared" si="5"/>
        <v>-41.473269444444448</v>
      </c>
      <c r="K179" s="1">
        <v>-1.8</v>
      </c>
      <c r="L179" s="1">
        <v>0.1036</v>
      </c>
      <c r="M179" s="1">
        <v>11.973000000000001</v>
      </c>
      <c r="N179" s="1">
        <v>27.154</v>
      </c>
      <c r="O179" s="1">
        <v>286.149</v>
      </c>
    </row>
    <row r="180" spans="1:15" x14ac:dyDescent="0.25">
      <c r="A180" s="1" t="s">
        <v>26</v>
      </c>
      <c r="B180" s="1" t="s">
        <v>16</v>
      </c>
      <c r="C180" s="1" t="s">
        <v>17</v>
      </c>
      <c r="D180" s="1">
        <v>2018</v>
      </c>
      <c r="E180" s="1">
        <v>3</v>
      </c>
      <c r="F180" s="1">
        <v>15</v>
      </c>
      <c r="G180" s="1">
        <v>12</v>
      </c>
      <c r="H180" s="1">
        <v>5</v>
      </c>
      <c r="I180" s="1">
        <f t="shared" si="4"/>
        <v>-72.310725000000005</v>
      </c>
      <c r="J180" s="1">
        <f t="shared" si="5"/>
        <v>-41.473269444444448</v>
      </c>
      <c r="K180" s="1">
        <v>-2.4500000000000002</v>
      </c>
      <c r="L180" s="1">
        <v>9.5799999999999996E-2</v>
      </c>
      <c r="M180" s="1">
        <v>11.852</v>
      </c>
      <c r="N180" s="1">
        <v>28.087</v>
      </c>
      <c r="O180" s="1">
        <v>296.47300000000001</v>
      </c>
    </row>
    <row r="181" spans="1:15" x14ac:dyDescent="0.25">
      <c r="A181" s="1" t="s">
        <v>26</v>
      </c>
      <c r="B181" s="1" t="s">
        <v>16</v>
      </c>
      <c r="C181" s="1" t="s">
        <v>17</v>
      </c>
      <c r="D181" s="1">
        <v>2018</v>
      </c>
      <c r="E181" s="1">
        <v>3</v>
      </c>
      <c r="F181" s="1">
        <v>15</v>
      </c>
      <c r="G181" s="1">
        <v>12</v>
      </c>
      <c r="H181" s="1">
        <v>5</v>
      </c>
      <c r="I181" s="1">
        <f t="shared" si="4"/>
        <v>-72.310725000000005</v>
      </c>
      <c r="J181" s="1">
        <f t="shared" si="5"/>
        <v>-41.473269444444448</v>
      </c>
      <c r="K181" s="1">
        <v>-3.24</v>
      </c>
      <c r="L181" s="1">
        <v>9.5000000000000001E-2</v>
      </c>
      <c r="M181" s="1">
        <v>11.778</v>
      </c>
      <c r="N181" s="1">
        <v>28.733000000000001</v>
      </c>
      <c r="O181" s="1">
        <v>303.52699999999999</v>
      </c>
    </row>
    <row r="182" spans="1:15" x14ac:dyDescent="0.25">
      <c r="A182" s="1" t="s">
        <v>26</v>
      </c>
      <c r="B182" s="1" t="s">
        <v>16</v>
      </c>
      <c r="C182" s="1" t="s">
        <v>17</v>
      </c>
      <c r="D182" s="1">
        <v>2018</v>
      </c>
      <c r="E182" s="1">
        <v>3</v>
      </c>
      <c r="F182" s="1">
        <v>15</v>
      </c>
      <c r="G182" s="1">
        <v>12</v>
      </c>
      <c r="H182" s="1">
        <v>5</v>
      </c>
      <c r="I182" s="1">
        <f t="shared" si="4"/>
        <v>-72.310725000000005</v>
      </c>
      <c r="J182" s="1">
        <f t="shared" si="5"/>
        <v>-41.473269444444448</v>
      </c>
      <c r="K182" s="1">
        <v>-4.16</v>
      </c>
      <c r="L182" s="1">
        <v>9.3299999999999994E-2</v>
      </c>
      <c r="M182" s="1">
        <v>11.73</v>
      </c>
      <c r="N182" s="1">
        <v>29.184000000000001</v>
      </c>
      <c r="O182" s="1">
        <v>308.22800000000001</v>
      </c>
    </row>
    <row r="183" spans="1:15" x14ac:dyDescent="0.25">
      <c r="A183" s="1" t="s">
        <v>26</v>
      </c>
      <c r="B183" s="1" t="s">
        <v>16</v>
      </c>
      <c r="C183" s="1" t="s">
        <v>17</v>
      </c>
      <c r="D183" s="1">
        <v>2018</v>
      </c>
      <c r="E183" s="1">
        <v>3</v>
      </c>
      <c r="F183" s="1">
        <v>15</v>
      </c>
      <c r="G183" s="1">
        <v>12</v>
      </c>
      <c r="H183" s="1">
        <v>5</v>
      </c>
      <c r="I183" s="1">
        <f t="shared" si="4"/>
        <v>-72.310725000000005</v>
      </c>
      <c r="J183" s="1">
        <f t="shared" si="5"/>
        <v>-41.473269444444448</v>
      </c>
      <c r="K183" s="1">
        <v>-5.15</v>
      </c>
      <c r="L183" s="1">
        <v>9.0800000000000006E-2</v>
      </c>
      <c r="M183" s="1">
        <v>11.693</v>
      </c>
      <c r="N183" s="1">
        <v>29.527000000000001</v>
      </c>
      <c r="O183" s="1">
        <v>311.267</v>
      </c>
    </row>
    <row r="184" spans="1:15" x14ac:dyDescent="0.25">
      <c r="A184" s="1" t="s">
        <v>26</v>
      </c>
      <c r="B184" s="1" t="s">
        <v>16</v>
      </c>
      <c r="C184" s="1" t="s">
        <v>17</v>
      </c>
      <c r="D184" s="1">
        <v>2018</v>
      </c>
      <c r="E184" s="1">
        <v>3</v>
      </c>
      <c r="F184" s="1">
        <v>15</v>
      </c>
      <c r="G184" s="1">
        <v>12</v>
      </c>
      <c r="H184" s="1">
        <v>5</v>
      </c>
      <c r="I184" s="1">
        <f t="shared" si="4"/>
        <v>-72.310725000000005</v>
      </c>
      <c r="J184" s="1">
        <f t="shared" si="5"/>
        <v>-41.473269444444448</v>
      </c>
      <c r="K184" s="1">
        <v>-6.2</v>
      </c>
      <c r="L184" s="1">
        <v>9.0999999999999998E-2</v>
      </c>
      <c r="M184" s="1">
        <v>11.667999999999999</v>
      </c>
      <c r="N184" s="1">
        <v>29.768000000000001</v>
      </c>
      <c r="O184" s="1">
        <v>313.01100000000002</v>
      </c>
    </row>
    <row r="185" spans="1:15" x14ac:dyDescent="0.25">
      <c r="A185" s="1" t="s">
        <v>26</v>
      </c>
      <c r="B185" s="1" t="s">
        <v>16</v>
      </c>
      <c r="C185" s="1" t="s">
        <v>17</v>
      </c>
      <c r="D185" s="1">
        <v>2018</v>
      </c>
      <c r="E185" s="1">
        <v>3</v>
      </c>
      <c r="F185" s="1">
        <v>15</v>
      </c>
      <c r="G185" s="1">
        <v>12</v>
      </c>
      <c r="H185" s="1">
        <v>5</v>
      </c>
      <c r="I185" s="1">
        <f t="shared" si="4"/>
        <v>-72.310725000000005</v>
      </c>
      <c r="J185" s="1">
        <f t="shared" si="5"/>
        <v>-41.473269444444448</v>
      </c>
      <c r="K185" s="1">
        <v>-7.29</v>
      </c>
      <c r="L185" s="1">
        <v>9.6100000000000005E-2</v>
      </c>
      <c r="M185" s="1">
        <v>11.651</v>
      </c>
      <c r="N185" s="1">
        <v>29.920999999999999</v>
      </c>
      <c r="O185" s="1">
        <v>314.10000000000002</v>
      </c>
    </row>
    <row r="186" spans="1:15" x14ac:dyDescent="0.25">
      <c r="A186" s="1" t="s">
        <v>26</v>
      </c>
      <c r="B186" s="1" t="s">
        <v>16</v>
      </c>
      <c r="C186" s="1" t="s">
        <v>17</v>
      </c>
      <c r="D186" s="1">
        <v>2018</v>
      </c>
      <c r="E186" s="1">
        <v>3</v>
      </c>
      <c r="F186" s="1">
        <v>15</v>
      </c>
      <c r="G186" s="1">
        <v>12</v>
      </c>
      <c r="H186" s="1">
        <v>5</v>
      </c>
      <c r="I186" s="1">
        <f t="shared" si="4"/>
        <v>-72.310725000000005</v>
      </c>
      <c r="J186" s="1">
        <f t="shared" si="5"/>
        <v>-41.473269444444448</v>
      </c>
      <c r="K186" s="1">
        <v>-8.4600000000000009</v>
      </c>
      <c r="L186" s="1">
        <v>0.1052</v>
      </c>
      <c r="M186" s="1">
        <v>11.64</v>
      </c>
      <c r="N186" s="1">
        <v>30.023</v>
      </c>
      <c r="O186" s="1">
        <v>314.92099999999999</v>
      </c>
    </row>
    <row r="187" spans="1:15" x14ac:dyDescent="0.25">
      <c r="A187" s="1" t="s">
        <v>26</v>
      </c>
      <c r="B187" s="1" t="s">
        <v>16</v>
      </c>
      <c r="C187" s="1" t="s">
        <v>17</v>
      </c>
      <c r="D187" s="1">
        <v>2018</v>
      </c>
      <c r="E187" s="1">
        <v>3</v>
      </c>
      <c r="F187" s="1">
        <v>15</v>
      </c>
      <c r="G187" s="1">
        <v>12</v>
      </c>
      <c r="H187" s="1">
        <v>5</v>
      </c>
      <c r="I187" s="1">
        <f t="shared" si="4"/>
        <v>-72.310725000000005</v>
      </c>
      <c r="J187" s="1">
        <f t="shared" si="5"/>
        <v>-41.473269444444448</v>
      </c>
      <c r="K187" s="1">
        <v>-9.7799999999999994</v>
      </c>
      <c r="L187" s="1">
        <v>0.1115</v>
      </c>
      <c r="M187" s="1">
        <v>11.632999999999999</v>
      </c>
      <c r="N187" s="1">
        <v>30.088000000000001</v>
      </c>
      <c r="O187" s="1">
        <v>315.60000000000002</v>
      </c>
    </row>
    <row r="188" spans="1:15" x14ac:dyDescent="0.25">
      <c r="A188" s="1" t="s">
        <v>26</v>
      </c>
      <c r="B188" s="1" t="s">
        <v>16</v>
      </c>
      <c r="C188" s="1" t="s">
        <v>17</v>
      </c>
      <c r="D188" s="1">
        <v>2018</v>
      </c>
      <c r="E188" s="1">
        <v>3</v>
      </c>
      <c r="F188" s="1">
        <v>15</v>
      </c>
      <c r="G188" s="1">
        <v>12</v>
      </c>
      <c r="H188" s="1">
        <v>5</v>
      </c>
      <c r="I188" s="1">
        <f t="shared" si="4"/>
        <v>-72.310725000000005</v>
      </c>
      <c r="J188" s="1">
        <f t="shared" si="5"/>
        <v>-41.473269444444448</v>
      </c>
      <c r="K188" s="1">
        <v>-11.33</v>
      </c>
      <c r="L188" s="1">
        <v>0.1004</v>
      </c>
      <c r="M188" s="1">
        <v>11.629</v>
      </c>
      <c r="N188" s="1">
        <v>30.12</v>
      </c>
      <c r="O188" s="1">
        <v>316.11599999999999</v>
      </c>
    </row>
    <row r="189" spans="1:15" x14ac:dyDescent="0.25">
      <c r="A189" s="1" t="s">
        <v>26</v>
      </c>
      <c r="B189" s="1" t="s">
        <v>16</v>
      </c>
      <c r="C189" s="1" t="s">
        <v>17</v>
      </c>
      <c r="D189" s="1">
        <v>2018</v>
      </c>
      <c r="E189" s="1">
        <v>3</v>
      </c>
      <c r="F189" s="1">
        <v>15</v>
      </c>
      <c r="G189" s="1">
        <v>12</v>
      </c>
      <c r="H189" s="1">
        <v>5</v>
      </c>
      <c r="I189" s="1">
        <f t="shared" si="4"/>
        <v>-72.310725000000005</v>
      </c>
      <c r="J189" s="1">
        <f t="shared" si="5"/>
        <v>-41.473269444444448</v>
      </c>
      <c r="K189" s="1">
        <v>-13.21</v>
      </c>
      <c r="L189" s="1">
        <v>9.1800000000000007E-2</v>
      </c>
      <c r="M189" s="1">
        <v>11.625</v>
      </c>
      <c r="N189" s="1">
        <v>30.163</v>
      </c>
      <c r="O189" s="1">
        <v>316.69200000000001</v>
      </c>
    </row>
    <row r="190" spans="1:15" x14ac:dyDescent="0.25">
      <c r="A190" s="1" t="s">
        <v>26</v>
      </c>
      <c r="B190" s="1" t="s">
        <v>16</v>
      </c>
      <c r="C190" s="1" t="s">
        <v>17</v>
      </c>
      <c r="D190" s="1">
        <v>2018</v>
      </c>
      <c r="E190" s="1">
        <v>3</v>
      </c>
      <c r="F190" s="1">
        <v>15</v>
      </c>
      <c r="G190" s="1">
        <v>12</v>
      </c>
      <c r="H190" s="1">
        <v>5</v>
      </c>
      <c r="I190" s="1">
        <f t="shared" si="4"/>
        <v>-72.310725000000005</v>
      </c>
      <c r="J190" s="1">
        <f t="shared" si="5"/>
        <v>-41.473269444444448</v>
      </c>
      <c r="K190" s="1">
        <v>-15.55</v>
      </c>
      <c r="L190" s="1">
        <v>9.7799999999999998E-2</v>
      </c>
      <c r="M190" s="1">
        <v>11.618</v>
      </c>
      <c r="N190" s="1">
        <v>30.224</v>
      </c>
      <c r="O190" s="1">
        <v>317.24</v>
      </c>
    </row>
    <row r="191" spans="1:15" x14ac:dyDescent="0.25">
      <c r="A191" s="1" t="s">
        <v>26</v>
      </c>
      <c r="B191" s="1" t="s">
        <v>16</v>
      </c>
      <c r="C191" s="1" t="s">
        <v>17</v>
      </c>
      <c r="D191" s="1">
        <v>2018</v>
      </c>
      <c r="E191" s="1">
        <v>3</v>
      </c>
      <c r="F191" s="1">
        <v>15</v>
      </c>
      <c r="G191" s="1">
        <v>12</v>
      </c>
      <c r="H191" s="1">
        <v>5</v>
      </c>
      <c r="I191" s="1">
        <f t="shared" si="4"/>
        <v>-72.310725000000005</v>
      </c>
      <c r="J191" s="1">
        <f t="shared" si="5"/>
        <v>-41.473269444444448</v>
      </c>
      <c r="K191" s="1">
        <v>-18.48</v>
      </c>
      <c r="L191" s="1">
        <v>0.1095</v>
      </c>
      <c r="M191" s="1">
        <v>11.614000000000001</v>
      </c>
      <c r="N191" s="1">
        <v>30.268000000000001</v>
      </c>
      <c r="O191" s="1">
        <v>317.66699999999997</v>
      </c>
    </row>
    <row r="192" spans="1:15" x14ac:dyDescent="0.25">
      <c r="A192" s="2" t="s">
        <v>27</v>
      </c>
      <c r="B192" s="2" t="s">
        <v>16</v>
      </c>
      <c r="C192" s="2" t="s">
        <v>17</v>
      </c>
      <c r="D192" s="2">
        <v>2018</v>
      </c>
      <c r="E192" s="2">
        <v>4</v>
      </c>
      <c r="F192" s="2">
        <v>15</v>
      </c>
      <c r="G192" s="2">
        <v>12</v>
      </c>
      <c r="H192" s="2">
        <v>5</v>
      </c>
      <c r="I192" s="2">
        <f t="shared" si="4"/>
        <v>-72.310725000000005</v>
      </c>
      <c r="J192" s="2">
        <f t="shared" si="5"/>
        <v>-41.473269444444448</v>
      </c>
      <c r="K192" s="2">
        <v>0.13</v>
      </c>
      <c r="L192" s="2">
        <v>0.50590000000000002</v>
      </c>
      <c r="M192" s="2">
        <v>12.065</v>
      </c>
      <c r="N192" s="2">
        <v>9.8970000000000002</v>
      </c>
      <c r="O192" s="2">
        <v>96.753</v>
      </c>
    </row>
    <row r="193" spans="1:15" x14ac:dyDescent="0.25">
      <c r="A193" s="2" t="s">
        <v>27</v>
      </c>
      <c r="B193" s="2" t="s">
        <v>16</v>
      </c>
      <c r="C193" s="2" t="s">
        <v>17</v>
      </c>
      <c r="D193" s="2">
        <v>2018</v>
      </c>
      <c r="E193" s="2">
        <v>4</v>
      </c>
      <c r="F193" s="2">
        <v>15</v>
      </c>
      <c r="G193" s="2">
        <v>12</v>
      </c>
      <c r="H193" s="2">
        <v>5</v>
      </c>
      <c r="I193" s="2">
        <f t="shared" si="4"/>
        <v>-72.310725000000005</v>
      </c>
      <c r="J193" s="2">
        <f t="shared" si="5"/>
        <v>-41.473269444444448</v>
      </c>
      <c r="K193" s="2">
        <v>-7.0000000000000007E-2</v>
      </c>
      <c r="L193" s="2">
        <v>0.39410000000000001</v>
      </c>
      <c r="M193" s="2">
        <v>12.093</v>
      </c>
      <c r="N193" s="2">
        <v>14.927</v>
      </c>
      <c r="O193" s="2">
        <v>147.71299999999999</v>
      </c>
    </row>
    <row r="194" spans="1:15" x14ac:dyDescent="0.25">
      <c r="A194" s="2" t="s">
        <v>27</v>
      </c>
      <c r="B194" s="2" t="s">
        <v>16</v>
      </c>
      <c r="C194" s="2" t="s">
        <v>17</v>
      </c>
      <c r="D194" s="2">
        <v>2018</v>
      </c>
      <c r="E194" s="2">
        <v>4</v>
      </c>
      <c r="F194" s="2">
        <v>15</v>
      </c>
      <c r="G194" s="2">
        <v>12</v>
      </c>
      <c r="H194" s="2">
        <v>5</v>
      </c>
      <c r="I194" s="2">
        <f t="shared" ref="I194:I229" si="6">-(72+((18/60)+(38.61/3600)))</f>
        <v>-72.310725000000005</v>
      </c>
      <c r="J194" s="2">
        <f t="shared" ref="J194:J229" si="7">-(41+((28/60)+(23.77/3600)))</f>
        <v>-41.473269444444448</v>
      </c>
      <c r="K194" s="2">
        <v>-0.28999999999999998</v>
      </c>
      <c r="L194" s="2">
        <v>0.30470000000000003</v>
      </c>
      <c r="M194" s="2">
        <v>11.976000000000001</v>
      </c>
      <c r="N194" s="2">
        <v>18.88</v>
      </c>
      <c r="O194" s="2">
        <v>191.33799999999999</v>
      </c>
    </row>
    <row r="195" spans="1:15" x14ac:dyDescent="0.25">
      <c r="A195" s="2" t="s">
        <v>27</v>
      </c>
      <c r="B195" s="2" t="s">
        <v>16</v>
      </c>
      <c r="C195" s="2" t="s">
        <v>17</v>
      </c>
      <c r="D195" s="2">
        <v>2018</v>
      </c>
      <c r="E195" s="2">
        <v>4</v>
      </c>
      <c r="F195" s="2">
        <v>15</v>
      </c>
      <c r="G195" s="2">
        <v>12</v>
      </c>
      <c r="H195" s="2">
        <v>5</v>
      </c>
      <c r="I195" s="2">
        <f t="shared" si="6"/>
        <v>-72.310725000000005</v>
      </c>
      <c r="J195" s="2">
        <f t="shared" si="7"/>
        <v>-41.473269444444448</v>
      </c>
      <c r="K195" s="2">
        <v>-0.56000000000000005</v>
      </c>
      <c r="L195" s="2">
        <v>0.2273</v>
      </c>
      <c r="M195" s="2">
        <v>11.853999999999999</v>
      </c>
      <c r="N195" s="2">
        <v>21.802</v>
      </c>
      <c r="O195" s="2">
        <v>223.35400000000001</v>
      </c>
    </row>
    <row r="196" spans="1:15" x14ac:dyDescent="0.25">
      <c r="A196" s="2" t="s">
        <v>27</v>
      </c>
      <c r="B196" s="2" t="s">
        <v>16</v>
      </c>
      <c r="C196" s="2" t="s">
        <v>17</v>
      </c>
      <c r="D196" s="2">
        <v>2018</v>
      </c>
      <c r="E196" s="2">
        <v>4</v>
      </c>
      <c r="F196" s="2">
        <v>15</v>
      </c>
      <c r="G196" s="2">
        <v>12</v>
      </c>
      <c r="H196" s="2">
        <v>5</v>
      </c>
      <c r="I196" s="2">
        <f t="shared" si="6"/>
        <v>-72.310725000000005</v>
      </c>
      <c r="J196" s="2">
        <f t="shared" si="7"/>
        <v>-41.473269444444448</v>
      </c>
      <c r="K196" s="2">
        <v>-0.88</v>
      </c>
      <c r="L196" s="2">
        <v>0.16930000000000001</v>
      </c>
      <c r="M196" s="2">
        <v>11.757</v>
      </c>
      <c r="N196" s="2">
        <v>23.806999999999999</v>
      </c>
      <c r="O196" s="2">
        <v>245.916</v>
      </c>
    </row>
    <row r="197" spans="1:15" x14ac:dyDescent="0.25">
      <c r="A197" s="2" t="s">
        <v>27</v>
      </c>
      <c r="B197" s="2" t="s">
        <v>16</v>
      </c>
      <c r="C197" s="2" t="s">
        <v>17</v>
      </c>
      <c r="D197" s="2">
        <v>2018</v>
      </c>
      <c r="E197" s="2">
        <v>4</v>
      </c>
      <c r="F197" s="2">
        <v>15</v>
      </c>
      <c r="G197" s="2">
        <v>12</v>
      </c>
      <c r="H197" s="2">
        <v>5</v>
      </c>
      <c r="I197" s="2">
        <f t="shared" si="6"/>
        <v>-72.310725000000005</v>
      </c>
      <c r="J197" s="2">
        <f t="shared" si="7"/>
        <v>-41.473269444444448</v>
      </c>
      <c r="K197" s="2">
        <v>-1.28</v>
      </c>
      <c r="L197" s="2">
        <v>0.13100000000000001</v>
      </c>
      <c r="M197" s="2">
        <v>11.685</v>
      </c>
      <c r="N197" s="2">
        <v>25.276</v>
      </c>
      <c r="O197" s="2">
        <v>262.94400000000002</v>
      </c>
    </row>
    <row r="198" spans="1:15" x14ac:dyDescent="0.25">
      <c r="A198" s="2" t="s">
        <v>27</v>
      </c>
      <c r="B198" s="2" t="s">
        <v>16</v>
      </c>
      <c r="C198" s="2" t="s">
        <v>17</v>
      </c>
      <c r="D198" s="2">
        <v>2018</v>
      </c>
      <c r="E198" s="2">
        <v>4</v>
      </c>
      <c r="F198" s="2">
        <v>15</v>
      </c>
      <c r="G198" s="2">
        <v>12</v>
      </c>
      <c r="H198" s="2">
        <v>5</v>
      </c>
      <c r="I198" s="2">
        <f t="shared" si="6"/>
        <v>-72.310725000000005</v>
      </c>
      <c r="J198" s="2">
        <f t="shared" si="7"/>
        <v>-41.473269444444448</v>
      </c>
      <c r="K198" s="2">
        <v>-1.8</v>
      </c>
      <c r="L198" s="2">
        <v>0.10979999999999999</v>
      </c>
      <c r="M198" s="2">
        <v>11.635999999999999</v>
      </c>
      <c r="N198" s="2">
        <v>26.529</v>
      </c>
      <c r="O198" s="2">
        <v>277.54399999999998</v>
      </c>
    </row>
    <row r="199" spans="1:15" x14ac:dyDescent="0.25">
      <c r="A199" s="2" t="s">
        <v>27</v>
      </c>
      <c r="B199" s="2" t="s">
        <v>16</v>
      </c>
      <c r="C199" s="2" t="s">
        <v>17</v>
      </c>
      <c r="D199" s="2">
        <v>2018</v>
      </c>
      <c r="E199" s="2">
        <v>4</v>
      </c>
      <c r="F199" s="2">
        <v>15</v>
      </c>
      <c r="G199" s="2">
        <v>12</v>
      </c>
      <c r="H199" s="2">
        <v>5</v>
      </c>
      <c r="I199" s="2">
        <f t="shared" si="6"/>
        <v>-72.310725000000005</v>
      </c>
      <c r="J199" s="2">
        <f t="shared" si="7"/>
        <v>-41.473269444444448</v>
      </c>
      <c r="K199" s="2">
        <v>-2.4500000000000002</v>
      </c>
      <c r="L199" s="2">
        <v>9.9900000000000003E-2</v>
      </c>
      <c r="M199" s="2">
        <v>11.605</v>
      </c>
      <c r="N199" s="2">
        <v>27.577999999999999</v>
      </c>
      <c r="O199" s="2">
        <v>289.60899999999998</v>
      </c>
    </row>
    <row r="200" spans="1:15" x14ac:dyDescent="0.25">
      <c r="A200" s="2" t="s">
        <v>27</v>
      </c>
      <c r="B200" s="2" t="s">
        <v>16</v>
      </c>
      <c r="C200" s="2" t="s">
        <v>17</v>
      </c>
      <c r="D200" s="2">
        <v>2018</v>
      </c>
      <c r="E200" s="2">
        <v>4</v>
      </c>
      <c r="F200" s="2">
        <v>15</v>
      </c>
      <c r="G200" s="2">
        <v>12</v>
      </c>
      <c r="H200" s="2">
        <v>5</v>
      </c>
      <c r="I200" s="2">
        <f t="shared" si="6"/>
        <v>-72.310725000000005</v>
      </c>
      <c r="J200" s="2">
        <f t="shared" si="7"/>
        <v>-41.473269444444448</v>
      </c>
      <c r="K200" s="2">
        <v>-3.24</v>
      </c>
      <c r="L200" s="2">
        <v>9.5100000000000004E-2</v>
      </c>
      <c r="M200" s="2">
        <v>11.587999999999999</v>
      </c>
      <c r="N200" s="2">
        <v>28.373999999999999</v>
      </c>
      <c r="O200" s="2">
        <v>298.49299999999999</v>
      </c>
    </row>
    <row r="201" spans="1:15" x14ac:dyDescent="0.25">
      <c r="A201" s="2" t="s">
        <v>27</v>
      </c>
      <c r="B201" s="2" t="s">
        <v>16</v>
      </c>
      <c r="C201" s="2" t="s">
        <v>17</v>
      </c>
      <c r="D201" s="2">
        <v>2018</v>
      </c>
      <c r="E201" s="2">
        <v>4</v>
      </c>
      <c r="F201" s="2">
        <v>15</v>
      </c>
      <c r="G201" s="2">
        <v>12</v>
      </c>
      <c r="H201" s="2">
        <v>5</v>
      </c>
      <c r="I201" s="2">
        <f t="shared" si="6"/>
        <v>-72.310725000000005</v>
      </c>
      <c r="J201" s="2">
        <f t="shared" si="7"/>
        <v>-41.473269444444448</v>
      </c>
      <c r="K201" s="2">
        <v>-4.16</v>
      </c>
      <c r="L201" s="2">
        <v>9.3299999999999994E-2</v>
      </c>
      <c r="M201" s="2">
        <v>11.579000000000001</v>
      </c>
      <c r="N201" s="2">
        <v>28.945</v>
      </c>
      <c r="O201" s="2">
        <v>304.42399999999998</v>
      </c>
    </row>
    <row r="202" spans="1:15" x14ac:dyDescent="0.25">
      <c r="A202" s="2" t="s">
        <v>27</v>
      </c>
      <c r="B202" s="2" t="s">
        <v>16</v>
      </c>
      <c r="C202" s="2" t="s">
        <v>17</v>
      </c>
      <c r="D202" s="2">
        <v>2018</v>
      </c>
      <c r="E202" s="2">
        <v>4</v>
      </c>
      <c r="F202" s="2">
        <v>15</v>
      </c>
      <c r="G202" s="2">
        <v>12</v>
      </c>
      <c r="H202" s="2">
        <v>5</v>
      </c>
      <c r="I202" s="2">
        <f t="shared" si="6"/>
        <v>-72.310725000000005</v>
      </c>
      <c r="J202" s="2">
        <f t="shared" si="7"/>
        <v>-41.473269444444448</v>
      </c>
      <c r="K202" s="2">
        <v>-5.15</v>
      </c>
      <c r="L202" s="2">
        <v>9.11E-2</v>
      </c>
      <c r="M202" s="2">
        <v>11.573</v>
      </c>
      <c r="N202" s="2">
        <v>29.347000000000001</v>
      </c>
      <c r="O202" s="2">
        <v>307.88</v>
      </c>
    </row>
    <row r="203" spans="1:15" x14ac:dyDescent="0.25">
      <c r="A203" s="2" t="s">
        <v>27</v>
      </c>
      <c r="B203" s="2" t="s">
        <v>16</v>
      </c>
      <c r="C203" s="2" t="s">
        <v>17</v>
      </c>
      <c r="D203" s="2">
        <v>2018</v>
      </c>
      <c r="E203" s="2">
        <v>4</v>
      </c>
      <c r="F203" s="2">
        <v>15</v>
      </c>
      <c r="G203" s="2">
        <v>12</v>
      </c>
      <c r="H203" s="2">
        <v>5</v>
      </c>
      <c r="I203" s="2">
        <f t="shared" si="6"/>
        <v>-72.310725000000005</v>
      </c>
      <c r="J203" s="2">
        <f t="shared" si="7"/>
        <v>-41.473269444444448</v>
      </c>
      <c r="K203" s="2">
        <v>-6.2</v>
      </c>
      <c r="L203" s="2">
        <v>9.0700000000000003E-2</v>
      </c>
      <c r="M203" s="2">
        <v>11.57</v>
      </c>
      <c r="N203" s="2">
        <v>29.603999999999999</v>
      </c>
      <c r="O203" s="2">
        <v>309.702</v>
      </c>
    </row>
    <row r="204" spans="1:15" x14ac:dyDescent="0.25">
      <c r="A204" s="2" t="s">
        <v>27</v>
      </c>
      <c r="B204" s="2" t="s">
        <v>16</v>
      </c>
      <c r="C204" s="2" t="s">
        <v>17</v>
      </c>
      <c r="D204" s="2">
        <v>2018</v>
      </c>
      <c r="E204" s="2">
        <v>4</v>
      </c>
      <c r="F204" s="2">
        <v>15</v>
      </c>
      <c r="G204" s="2">
        <v>12</v>
      </c>
      <c r="H204" s="2">
        <v>5</v>
      </c>
      <c r="I204" s="2">
        <f t="shared" si="6"/>
        <v>-72.310725000000005</v>
      </c>
      <c r="J204" s="2">
        <f t="shared" si="7"/>
        <v>-41.473269444444448</v>
      </c>
      <c r="K204" s="2">
        <v>-7.29</v>
      </c>
      <c r="L204" s="2">
        <v>9.4799999999999995E-2</v>
      </c>
      <c r="M204" s="2">
        <v>11.568</v>
      </c>
      <c r="N204" s="2">
        <v>29.754000000000001</v>
      </c>
      <c r="O204" s="2">
        <v>310.82</v>
      </c>
    </row>
    <row r="205" spans="1:15" x14ac:dyDescent="0.25">
      <c r="A205" s="2" t="s">
        <v>27</v>
      </c>
      <c r="B205" s="2" t="s">
        <v>16</v>
      </c>
      <c r="C205" s="2" t="s">
        <v>17</v>
      </c>
      <c r="D205" s="2">
        <v>2018</v>
      </c>
      <c r="E205" s="2">
        <v>4</v>
      </c>
      <c r="F205" s="2">
        <v>15</v>
      </c>
      <c r="G205" s="2">
        <v>12</v>
      </c>
      <c r="H205" s="2">
        <v>5</v>
      </c>
      <c r="I205" s="2">
        <f t="shared" si="6"/>
        <v>-72.310725000000005</v>
      </c>
      <c r="J205" s="2">
        <f t="shared" si="7"/>
        <v>-41.473269444444448</v>
      </c>
      <c r="K205" s="2">
        <v>-8.4600000000000009</v>
      </c>
      <c r="L205" s="2">
        <v>0.1033</v>
      </c>
      <c r="M205" s="2">
        <v>11.567</v>
      </c>
      <c r="N205" s="2">
        <v>29.856000000000002</v>
      </c>
      <c r="O205" s="2">
        <v>311.62900000000002</v>
      </c>
    </row>
    <row r="206" spans="1:15" x14ac:dyDescent="0.25">
      <c r="A206" s="2" t="s">
        <v>27</v>
      </c>
      <c r="B206" s="2" t="s">
        <v>16</v>
      </c>
      <c r="C206" s="2" t="s">
        <v>17</v>
      </c>
      <c r="D206" s="2">
        <v>2018</v>
      </c>
      <c r="E206" s="2">
        <v>4</v>
      </c>
      <c r="F206" s="2">
        <v>15</v>
      </c>
      <c r="G206" s="2">
        <v>12</v>
      </c>
      <c r="H206" s="2">
        <v>5</v>
      </c>
      <c r="I206" s="2">
        <f t="shared" si="6"/>
        <v>-72.310725000000005</v>
      </c>
      <c r="J206" s="2">
        <f t="shared" si="7"/>
        <v>-41.473269444444448</v>
      </c>
      <c r="K206" s="2">
        <v>-9.7799999999999994</v>
      </c>
      <c r="L206" s="2">
        <v>0.1099</v>
      </c>
      <c r="M206" s="2">
        <v>11.566000000000001</v>
      </c>
      <c r="N206" s="2">
        <v>29.925999999999998</v>
      </c>
      <c r="O206" s="2">
        <v>312.30700000000002</v>
      </c>
    </row>
    <row r="207" spans="1:15" x14ac:dyDescent="0.25">
      <c r="A207" s="2" t="s">
        <v>27</v>
      </c>
      <c r="B207" s="2" t="s">
        <v>16</v>
      </c>
      <c r="C207" s="2" t="s">
        <v>17</v>
      </c>
      <c r="D207" s="2">
        <v>2018</v>
      </c>
      <c r="E207" s="2">
        <v>4</v>
      </c>
      <c r="F207" s="2">
        <v>15</v>
      </c>
      <c r="G207" s="2">
        <v>12</v>
      </c>
      <c r="H207" s="2">
        <v>5</v>
      </c>
      <c r="I207" s="2">
        <f t="shared" si="6"/>
        <v>-72.310725000000005</v>
      </c>
      <c r="J207" s="2">
        <f t="shared" si="7"/>
        <v>-41.473269444444448</v>
      </c>
      <c r="K207" s="2">
        <v>-11.33</v>
      </c>
      <c r="L207" s="2">
        <v>9.8599999999999993E-2</v>
      </c>
      <c r="M207" s="2">
        <v>11.565</v>
      </c>
      <c r="N207" s="2">
        <v>29.965</v>
      </c>
      <c r="O207" s="2">
        <v>312.85000000000002</v>
      </c>
    </row>
    <row r="208" spans="1:15" x14ac:dyDescent="0.25">
      <c r="A208" s="2" t="s">
        <v>27</v>
      </c>
      <c r="B208" s="2" t="s">
        <v>16</v>
      </c>
      <c r="C208" s="2" t="s">
        <v>17</v>
      </c>
      <c r="D208" s="2">
        <v>2018</v>
      </c>
      <c r="E208" s="2">
        <v>4</v>
      </c>
      <c r="F208" s="2">
        <v>15</v>
      </c>
      <c r="G208" s="2">
        <v>12</v>
      </c>
      <c r="H208" s="2">
        <v>5</v>
      </c>
      <c r="I208" s="2">
        <f t="shared" si="6"/>
        <v>-72.310725000000005</v>
      </c>
      <c r="J208" s="2">
        <f t="shared" si="7"/>
        <v>-41.473269444444448</v>
      </c>
      <c r="K208" s="2">
        <v>-13.21</v>
      </c>
      <c r="L208" s="2">
        <v>9.0200000000000002E-2</v>
      </c>
      <c r="M208" s="2">
        <v>11.564</v>
      </c>
      <c r="N208" s="2">
        <v>30.013999999999999</v>
      </c>
      <c r="O208" s="2">
        <v>313.512</v>
      </c>
    </row>
    <row r="209" spans="1:15" x14ac:dyDescent="0.25">
      <c r="A209" s="2" t="s">
        <v>27</v>
      </c>
      <c r="B209" s="2" t="s">
        <v>16</v>
      </c>
      <c r="C209" s="2" t="s">
        <v>17</v>
      </c>
      <c r="D209" s="2">
        <v>2018</v>
      </c>
      <c r="E209" s="2">
        <v>4</v>
      </c>
      <c r="F209" s="2">
        <v>15</v>
      </c>
      <c r="G209" s="2">
        <v>12</v>
      </c>
      <c r="H209" s="2">
        <v>5</v>
      </c>
      <c r="I209" s="2">
        <f t="shared" si="6"/>
        <v>-72.310725000000005</v>
      </c>
      <c r="J209" s="2">
        <f t="shared" si="7"/>
        <v>-41.473269444444448</v>
      </c>
      <c r="K209" s="2">
        <v>-15.55</v>
      </c>
      <c r="L209" s="2">
        <v>9.6100000000000005E-2</v>
      </c>
      <c r="M209" s="2">
        <v>11.563000000000001</v>
      </c>
      <c r="N209" s="2">
        <v>30.08</v>
      </c>
      <c r="O209" s="2">
        <v>314.10500000000002</v>
      </c>
    </row>
    <row r="210" spans="1:15" x14ac:dyDescent="0.25">
      <c r="A210" s="2" t="s">
        <v>27</v>
      </c>
      <c r="B210" s="2" t="s">
        <v>16</v>
      </c>
      <c r="C210" s="2" t="s">
        <v>17</v>
      </c>
      <c r="D210" s="2">
        <v>2018</v>
      </c>
      <c r="E210" s="2">
        <v>4</v>
      </c>
      <c r="F210" s="2">
        <v>15</v>
      </c>
      <c r="G210" s="2">
        <v>12</v>
      </c>
      <c r="H210" s="2">
        <v>5</v>
      </c>
      <c r="I210" s="2">
        <f t="shared" si="6"/>
        <v>-72.310725000000005</v>
      </c>
      <c r="J210" s="2">
        <f t="shared" si="7"/>
        <v>-41.473269444444448</v>
      </c>
      <c r="K210" s="2">
        <v>-18.48</v>
      </c>
      <c r="L210" s="2">
        <v>0.1076</v>
      </c>
      <c r="M210" s="2">
        <v>11.563000000000001</v>
      </c>
      <c r="N210" s="2">
        <v>30.128</v>
      </c>
      <c r="O210" s="2">
        <v>314.53699999999998</v>
      </c>
    </row>
    <row r="211" spans="1:15" x14ac:dyDescent="0.25">
      <c r="A211" s="1" t="s">
        <v>28</v>
      </c>
      <c r="B211" s="1" t="s">
        <v>16</v>
      </c>
      <c r="C211" s="1" t="s">
        <v>17</v>
      </c>
      <c r="D211" s="1">
        <v>2018</v>
      </c>
      <c r="E211" s="1">
        <v>5</v>
      </c>
      <c r="F211" s="1">
        <v>15</v>
      </c>
      <c r="G211" s="1">
        <v>12</v>
      </c>
      <c r="H211" s="1">
        <v>5</v>
      </c>
      <c r="I211" s="1">
        <f t="shared" si="6"/>
        <v>-72.310725000000005</v>
      </c>
      <c r="J211" s="1">
        <f t="shared" si="7"/>
        <v>-41.473269444444448</v>
      </c>
      <c r="K211" s="1">
        <v>0.13</v>
      </c>
      <c r="L211" s="1">
        <v>0.497</v>
      </c>
      <c r="M211" s="1">
        <v>11.037000000000001</v>
      </c>
      <c r="N211" s="1">
        <v>12.701000000000001</v>
      </c>
      <c r="O211" s="1">
        <v>117.696</v>
      </c>
    </row>
    <row r="212" spans="1:15" x14ac:dyDescent="0.25">
      <c r="A212" s="1" t="s">
        <v>28</v>
      </c>
      <c r="B212" s="1" t="s">
        <v>16</v>
      </c>
      <c r="C212" s="1" t="s">
        <v>17</v>
      </c>
      <c r="D212" s="1">
        <v>2018</v>
      </c>
      <c r="E212" s="1">
        <v>5</v>
      </c>
      <c r="F212" s="1">
        <v>15</v>
      </c>
      <c r="G212" s="1">
        <v>12</v>
      </c>
      <c r="H212" s="1">
        <v>5</v>
      </c>
      <c r="I212" s="1">
        <f t="shared" si="6"/>
        <v>-72.310725000000005</v>
      </c>
      <c r="J212" s="1">
        <f t="shared" si="7"/>
        <v>-41.473269444444448</v>
      </c>
      <c r="K212" s="1">
        <v>-7.0000000000000007E-2</v>
      </c>
      <c r="L212" s="1">
        <v>0.36380000000000001</v>
      </c>
      <c r="M212" s="1">
        <v>11.292</v>
      </c>
      <c r="N212" s="1">
        <v>18.446000000000002</v>
      </c>
      <c r="O212" s="1">
        <v>176.66200000000001</v>
      </c>
    </row>
    <row r="213" spans="1:15" x14ac:dyDescent="0.25">
      <c r="A213" s="1" t="s">
        <v>28</v>
      </c>
      <c r="B213" s="1" t="s">
        <v>16</v>
      </c>
      <c r="C213" s="1" t="s">
        <v>17</v>
      </c>
      <c r="D213" s="1">
        <v>2018</v>
      </c>
      <c r="E213" s="1">
        <v>5</v>
      </c>
      <c r="F213" s="1">
        <v>15</v>
      </c>
      <c r="G213" s="1">
        <v>12</v>
      </c>
      <c r="H213" s="1">
        <v>5</v>
      </c>
      <c r="I213" s="1">
        <f t="shared" si="6"/>
        <v>-72.310725000000005</v>
      </c>
      <c r="J213" s="1">
        <f t="shared" si="7"/>
        <v>-41.473269444444448</v>
      </c>
      <c r="K213" s="1">
        <v>-0.28999999999999998</v>
      </c>
      <c r="L213" s="1">
        <v>0.27279999999999999</v>
      </c>
      <c r="M213" s="1">
        <v>11.366</v>
      </c>
      <c r="N213" s="1">
        <v>21.989000000000001</v>
      </c>
      <c r="O213" s="1">
        <v>216.28899999999999</v>
      </c>
    </row>
    <row r="214" spans="1:15" x14ac:dyDescent="0.25">
      <c r="A214" s="1" t="s">
        <v>28</v>
      </c>
      <c r="B214" s="1" t="s">
        <v>16</v>
      </c>
      <c r="C214" s="1" t="s">
        <v>17</v>
      </c>
      <c r="D214" s="1">
        <v>2018</v>
      </c>
      <c r="E214" s="1">
        <v>5</v>
      </c>
      <c r="F214" s="1">
        <v>15</v>
      </c>
      <c r="G214" s="1">
        <v>12</v>
      </c>
      <c r="H214" s="1">
        <v>5</v>
      </c>
      <c r="I214" s="1">
        <f t="shared" si="6"/>
        <v>-72.310725000000005</v>
      </c>
      <c r="J214" s="1">
        <f t="shared" si="7"/>
        <v>-41.473269444444448</v>
      </c>
      <c r="K214" s="1">
        <v>-0.56000000000000005</v>
      </c>
      <c r="L214" s="1">
        <v>0.2049</v>
      </c>
      <c r="M214" s="1">
        <v>11.391</v>
      </c>
      <c r="N214" s="1">
        <v>24.259</v>
      </c>
      <c r="O214" s="1">
        <v>242.31200000000001</v>
      </c>
    </row>
    <row r="215" spans="1:15" x14ac:dyDescent="0.25">
      <c r="A215" s="1" t="s">
        <v>28</v>
      </c>
      <c r="B215" s="1" t="s">
        <v>16</v>
      </c>
      <c r="C215" s="1" t="s">
        <v>17</v>
      </c>
      <c r="D215" s="1">
        <v>2018</v>
      </c>
      <c r="E215" s="1">
        <v>5</v>
      </c>
      <c r="F215" s="1">
        <v>15</v>
      </c>
      <c r="G215" s="1">
        <v>12</v>
      </c>
      <c r="H215" s="1">
        <v>5</v>
      </c>
      <c r="I215" s="1">
        <f t="shared" si="6"/>
        <v>-72.310725000000005</v>
      </c>
      <c r="J215" s="1">
        <f t="shared" si="7"/>
        <v>-41.473269444444448</v>
      </c>
      <c r="K215" s="1">
        <v>-0.88</v>
      </c>
      <c r="L215" s="1">
        <v>0.1583</v>
      </c>
      <c r="M215" s="1">
        <v>11.401</v>
      </c>
      <c r="N215" s="1">
        <v>25.834</v>
      </c>
      <c r="O215" s="1">
        <v>260.54599999999999</v>
      </c>
    </row>
    <row r="216" spans="1:15" x14ac:dyDescent="0.25">
      <c r="A216" s="1" t="s">
        <v>28</v>
      </c>
      <c r="B216" s="1" t="s">
        <v>16</v>
      </c>
      <c r="C216" s="1" t="s">
        <v>17</v>
      </c>
      <c r="D216" s="1">
        <v>2018</v>
      </c>
      <c r="E216" s="1">
        <v>5</v>
      </c>
      <c r="F216" s="1">
        <v>15</v>
      </c>
      <c r="G216" s="1">
        <v>12</v>
      </c>
      <c r="H216" s="1">
        <v>5</v>
      </c>
      <c r="I216" s="1">
        <f t="shared" si="6"/>
        <v>-72.310725000000005</v>
      </c>
      <c r="J216" s="1">
        <f t="shared" si="7"/>
        <v>-41.473269444444448</v>
      </c>
      <c r="K216" s="1">
        <v>-1.28</v>
      </c>
      <c r="L216" s="1">
        <v>0.12690000000000001</v>
      </c>
      <c r="M216" s="1">
        <v>11.407999999999999</v>
      </c>
      <c r="N216" s="1">
        <v>27.038</v>
      </c>
      <c r="O216" s="1">
        <v>274.79000000000002</v>
      </c>
    </row>
    <row r="217" spans="1:15" x14ac:dyDescent="0.25">
      <c r="A217" s="1" t="s">
        <v>28</v>
      </c>
      <c r="B217" s="1" t="s">
        <v>16</v>
      </c>
      <c r="C217" s="1" t="s">
        <v>17</v>
      </c>
      <c r="D217" s="1">
        <v>2018</v>
      </c>
      <c r="E217" s="1">
        <v>5</v>
      </c>
      <c r="F217" s="1">
        <v>15</v>
      </c>
      <c r="G217" s="1">
        <v>12</v>
      </c>
      <c r="H217" s="1">
        <v>5</v>
      </c>
      <c r="I217" s="1">
        <f t="shared" si="6"/>
        <v>-72.310725000000005</v>
      </c>
      <c r="J217" s="1">
        <f t="shared" si="7"/>
        <v>-41.473269444444448</v>
      </c>
      <c r="K217" s="1">
        <v>-1.8</v>
      </c>
      <c r="L217" s="1">
        <v>0.1055</v>
      </c>
      <c r="M217" s="1">
        <v>11.419</v>
      </c>
      <c r="N217" s="1">
        <v>28.1</v>
      </c>
      <c r="O217" s="1">
        <v>287.27800000000002</v>
      </c>
    </row>
    <row r="218" spans="1:15" x14ac:dyDescent="0.25">
      <c r="A218" s="1" t="s">
        <v>28</v>
      </c>
      <c r="B218" s="1" t="s">
        <v>16</v>
      </c>
      <c r="C218" s="1" t="s">
        <v>17</v>
      </c>
      <c r="D218" s="1">
        <v>2018</v>
      </c>
      <c r="E218" s="1">
        <v>5</v>
      </c>
      <c r="F218" s="1">
        <v>15</v>
      </c>
      <c r="G218" s="1">
        <v>12</v>
      </c>
      <c r="H218" s="1">
        <v>5</v>
      </c>
      <c r="I218" s="1">
        <f t="shared" si="6"/>
        <v>-72.310725000000005</v>
      </c>
      <c r="J218" s="1">
        <f t="shared" si="7"/>
        <v>-41.473269444444448</v>
      </c>
      <c r="K218" s="1">
        <v>-2.4500000000000002</v>
      </c>
      <c r="L218" s="1">
        <v>9.6699999999999994E-2</v>
      </c>
      <c r="M218" s="1">
        <v>11.432</v>
      </c>
      <c r="N218" s="1">
        <v>28.905000000000001</v>
      </c>
      <c r="O218" s="1">
        <v>296.82799999999997</v>
      </c>
    </row>
    <row r="219" spans="1:15" x14ac:dyDescent="0.25">
      <c r="A219" s="1" t="s">
        <v>28</v>
      </c>
      <c r="B219" s="1" t="s">
        <v>16</v>
      </c>
      <c r="C219" s="1" t="s">
        <v>17</v>
      </c>
      <c r="D219" s="1">
        <v>2018</v>
      </c>
      <c r="E219" s="1">
        <v>5</v>
      </c>
      <c r="F219" s="1">
        <v>15</v>
      </c>
      <c r="G219" s="1">
        <v>12</v>
      </c>
      <c r="H219" s="1">
        <v>5</v>
      </c>
      <c r="I219" s="1">
        <f t="shared" si="6"/>
        <v>-72.310725000000005</v>
      </c>
      <c r="J219" s="1">
        <f t="shared" si="7"/>
        <v>-41.473269444444448</v>
      </c>
      <c r="K219" s="1">
        <v>-3.24</v>
      </c>
      <c r="L219" s="1">
        <v>9.6699999999999994E-2</v>
      </c>
      <c r="M219" s="1">
        <v>11.444000000000001</v>
      </c>
      <c r="N219" s="1">
        <v>29.404</v>
      </c>
      <c r="O219" s="1">
        <v>302.64100000000002</v>
      </c>
    </row>
    <row r="220" spans="1:15" x14ac:dyDescent="0.25">
      <c r="A220" s="1" t="s">
        <v>28</v>
      </c>
      <c r="B220" s="1" t="s">
        <v>16</v>
      </c>
      <c r="C220" s="1" t="s">
        <v>17</v>
      </c>
      <c r="D220" s="1">
        <v>2018</v>
      </c>
      <c r="E220" s="1">
        <v>5</v>
      </c>
      <c r="F220" s="1">
        <v>15</v>
      </c>
      <c r="G220" s="1">
        <v>12</v>
      </c>
      <c r="H220" s="1">
        <v>5</v>
      </c>
      <c r="I220" s="1">
        <f t="shared" si="6"/>
        <v>-72.310725000000005</v>
      </c>
      <c r="J220" s="1">
        <f t="shared" si="7"/>
        <v>-41.473269444444448</v>
      </c>
      <c r="K220" s="1">
        <v>-4.16</v>
      </c>
      <c r="L220" s="1">
        <v>9.7699999999999995E-2</v>
      </c>
      <c r="M220" s="1">
        <v>11.452</v>
      </c>
      <c r="N220" s="1">
        <v>29.704999999999998</v>
      </c>
      <c r="O220" s="1">
        <v>305.904</v>
      </c>
    </row>
    <row r="221" spans="1:15" x14ac:dyDescent="0.25">
      <c r="A221" s="1" t="s">
        <v>28</v>
      </c>
      <c r="B221" s="1" t="s">
        <v>16</v>
      </c>
      <c r="C221" s="1" t="s">
        <v>17</v>
      </c>
      <c r="D221" s="1">
        <v>2018</v>
      </c>
      <c r="E221" s="1">
        <v>5</v>
      </c>
      <c r="F221" s="1">
        <v>15</v>
      </c>
      <c r="G221" s="1">
        <v>12</v>
      </c>
      <c r="H221" s="1">
        <v>5</v>
      </c>
      <c r="I221" s="1">
        <f t="shared" si="6"/>
        <v>-72.310725000000005</v>
      </c>
      <c r="J221" s="1">
        <f t="shared" si="7"/>
        <v>-41.473269444444448</v>
      </c>
      <c r="K221" s="1">
        <v>-5.15</v>
      </c>
      <c r="L221" s="1">
        <v>9.5699999999999993E-2</v>
      </c>
      <c r="M221" s="1">
        <v>11.457000000000001</v>
      </c>
      <c r="N221" s="1">
        <v>29.916</v>
      </c>
      <c r="O221" s="1">
        <v>307.70800000000003</v>
      </c>
    </row>
    <row r="222" spans="1:15" x14ac:dyDescent="0.25">
      <c r="A222" s="1" t="s">
        <v>28</v>
      </c>
      <c r="B222" s="1" t="s">
        <v>16</v>
      </c>
      <c r="C222" s="1" t="s">
        <v>17</v>
      </c>
      <c r="D222" s="1">
        <v>2018</v>
      </c>
      <c r="E222" s="1">
        <v>5</v>
      </c>
      <c r="F222" s="1">
        <v>15</v>
      </c>
      <c r="G222" s="1">
        <v>12</v>
      </c>
      <c r="H222" s="1">
        <v>5</v>
      </c>
      <c r="I222" s="1">
        <f t="shared" si="6"/>
        <v>-72.310725000000005</v>
      </c>
      <c r="J222" s="1">
        <f t="shared" si="7"/>
        <v>-41.473269444444448</v>
      </c>
      <c r="K222" s="1">
        <v>-6.2</v>
      </c>
      <c r="L222" s="1">
        <v>9.5200000000000007E-2</v>
      </c>
      <c r="M222" s="1">
        <v>11.46</v>
      </c>
      <c r="N222" s="1">
        <v>30.059000000000001</v>
      </c>
      <c r="O222" s="1">
        <v>308.75900000000001</v>
      </c>
    </row>
    <row r="223" spans="1:15" x14ac:dyDescent="0.25">
      <c r="A223" s="1" t="s">
        <v>28</v>
      </c>
      <c r="B223" s="1" t="s">
        <v>16</v>
      </c>
      <c r="C223" s="1" t="s">
        <v>17</v>
      </c>
      <c r="D223" s="1">
        <v>2018</v>
      </c>
      <c r="E223" s="1">
        <v>5</v>
      </c>
      <c r="F223" s="1">
        <v>15</v>
      </c>
      <c r="G223" s="1">
        <v>12</v>
      </c>
      <c r="H223" s="1">
        <v>5</v>
      </c>
      <c r="I223" s="1">
        <f t="shared" si="6"/>
        <v>-72.310725000000005</v>
      </c>
      <c r="J223" s="1">
        <f t="shared" si="7"/>
        <v>-41.473269444444448</v>
      </c>
      <c r="K223" s="1">
        <v>-7.29</v>
      </c>
      <c r="L223" s="1">
        <v>9.8699999999999996E-2</v>
      </c>
      <c r="M223" s="1">
        <v>11.462999999999999</v>
      </c>
      <c r="N223" s="1">
        <v>30.152000000000001</v>
      </c>
      <c r="O223" s="1">
        <v>309.46100000000001</v>
      </c>
    </row>
    <row r="224" spans="1:15" x14ac:dyDescent="0.25">
      <c r="A224" s="1" t="s">
        <v>28</v>
      </c>
      <c r="B224" s="1" t="s">
        <v>16</v>
      </c>
      <c r="C224" s="1" t="s">
        <v>17</v>
      </c>
      <c r="D224" s="1">
        <v>2018</v>
      </c>
      <c r="E224" s="1">
        <v>5</v>
      </c>
      <c r="F224" s="1">
        <v>15</v>
      </c>
      <c r="G224" s="1">
        <v>12</v>
      </c>
      <c r="H224" s="1">
        <v>5</v>
      </c>
      <c r="I224" s="1">
        <f t="shared" si="6"/>
        <v>-72.310725000000005</v>
      </c>
      <c r="J224" s="1">
        <f t="shared" si="7"/>
        <v>-41.473269444444448</v>
      </c>
      <c r="K224" s="1">
        <v>-8.4600000000000009</v>
      </c>
      <c r="L224" s="1">
        <v>0.10589999999999999</v>
      </c>
      <c r="M224" s="1">
        <v>11.464</v>
      </c>
      <c r="N224" s="1">
        <v>30.22</v>
      </c>
      <c r="O224" s="1">
        <v>310.01</v>
      </c>
    </row>
    <row r="225" spans="1:15" x14ac:dyDescent="0.25">
      <c r="A225" s="1" t="s">
        <v>28</v>
      </c>
      <c r="B225" s="1" t="s">
        <v>16</v>
      </c>
      <c r="C225" s="1" t="s">
        <v>17</v>
      </c>
      <c r="D225" s="1">
        <v>2018</v>
      </c>
      <c r="E225" s="1">
        <v>5</v>
      </c>
      <c r="F225" s="1">
        <v>15</v>
      </c>
      <c r="G225" s="1">
        <v>12</v>
      </c>
      <c r="H225" s="1">
        <v>5</v>
      </c>
      <c r="I225" s="1">
        <f t="shared" si="6"/>
        <v>-72.310725000000005</v>
      </c>
      <c r="J225" s="1">
        <f t="shared" si="7"/>
        <v>-41.473269444444448</v>
      </c>
      <c r="K225" s="1">
        <v>-9.7799999999999994</v>
      </c>
      <c r="L225" s="1">
        <v>0.1099</v>
      </c>
      <c r="M225" s="1">
        <v>11.465</v>
      </c>
      <c r="N225" s="1">
        <v>30.266999999999999</v>
      </c>
      <c r="O225" s="1">
        <v>310.47800000000001</v>
      </c>
    </row>
    <row r="226" spans="1:15" x14ac:dyDescent="0.25">
      <c r="A226" s="1" t="s">
        <v>28</v>
      </c>
      <c r="B226" s="1" t="s">
        <v>16</v>
      </c>
      <c r="C226" s="1" t="s">
        <v>17</v>
      </c>
      <c r="D226" s="1">
        <v>2018</v>
      </c>
      <c r="E226" s="1">
        <v>5</v>
      </c>
      <c r="F226" s="1">
        <v>15</v>
      </c>
      <c r="G226" s="1">
        <v>12</v>
      </c>
      <c r="H226" s="1">
        <v>5</v>
      </c>
      <c r="I226" s="1">
        <f t="shared" si="6"/>
        <v>-72.310725000000005</v>
      </c>
      <c r="J226" s="1">
        <f t="shared" si="7"/>
        <v>-41.473269444444448</v>
      </c>
      <c r="K226" s="1">
        <v>-11.33</v>
      </c>
      <c r="L226" s="1">
        <v>9.7600000000000006E-2</v>
      </c>
      <c r="M226" s="1">
        <v>11.465999999999999</v>
      </c>
      <c r="N226" s="1">
        <v>30.292999999999999</v>
      </c>
      <c r="O226" s="1">
        <v>310.82900000000001</v>
      </c>
    </row>
    <row r="227" spans="1:15" x14ac:dyDescent="0.25">
      <c r="A227" s="1" t="s">
        <v>28</v>
      </c>
      <c r="B227" s="1" t="s">
        <v>16</v>
      </c>
      <c r="C227" s="1" t="s">
        <v>17</v>
      </c>
      <c r="D227" s="1">
        <v>2018</v>
      </c>
      <c r="E227" s="1">
        <v>5</v>
      </c>
      <c r="F227" s="1">
        <v>15</v>
      </c>
      <c r="G227" s="1">
        <v>12</v>
      </c>
      <c r="H227" s="1">
        <v>5</v>
      </c>
      <c r="I227" s="1">
        <f t="shared" si="6"/>
        <v>-72.310725000000005</v>
      </c>
      <c r="J227" s="1">
        <f t="shared" si="7"/>
        <v>-41.473269444444448</v>
      </c>
      <c r="K227" s="1">
        <v>-13.21</v>
      </c>
      <c r="L227" s="1">
        <v>8.7999999999999995E-2</v>
      </c>
      <c r="M227" s="1">
        <v>11.465999999999999</v>
      </c>
      <c r="N227" s="1">
        <v>30.324000000000002</v>
      </c>
      <c r="O227" s="1">
        <v>311.17399999999998</v>
      </c>
    </row>
    <row r="228" spans="1:15" x14ac:dyDescent="0.25">
      <c r="A228" s="1" t="s">
        <v>28</v>
      </c>
      <c r="B228" s="1" t="s">
        <v>16</v>
      </c>
      <c r="C228" s="1" t="s">
        <v>17</v>
      </c>
      <c r="D228" s="1">
        <v>2018</v>
      </c>
      <c r="E228" s="1">
        <v>5</v>
      </c>
      <c r="F228" s="1">
        <v>15</v>
      </c>
      <c r="G228" s="1">
        <v>12</v>
      </c>
      <c r="H228" s="1">
        <v>5</v>
      </c>
      <c r="I228" s="1">
        <f t="shared" si="6"/>
        <v>-72.310725000000005</v>
      </c>
      <c r="J228" s="1">
        <f t="shared" si="7"/>
        <v>-41.473269444444448</v>
      </c>
      <c r="K228" s="1">
        <v>-15.55</v>
      </c>
      <c r="L228" s="1">
        <v>9.2200000000000004E-2</v>
      </c>
      <c r="M228" s="1">
        <v>11.467000000000001</v>
      </c>
      <c r="N228" s="1">
        <v>30.36</v>
      </c>
      <c r="O228" s="1">
        <v>311.476</v>
      </c>
    </row>
    <row r="229" spans="1:15" x14ac:dyDescent="0.25">
      <c r="A229" s="1" t="s">
        <v>28</v>
      </c>
      <c r="B229" s="1" t="s">
        <v>16</v>
      </c>
      <c r="C229" s="1" t="s">
        <v>17</v>
      </c>
      <c r="D229" s="1">
        <v>2018</v>
      </c>
      <c r="E229" s="1">
        <v>5</v>
      </c>
      <c r="F229" s="1">
        <v>15</v>
      </c>
      <c r="G229" s="1">
        <v>12</v>
      </c>
      <c r="H229" s="1">
        <v>5</v>
      </c>
      <c r="I229" s="1">
        <f t="shared" si="6"/>
        <v>-72.310725000000005</v>
      </c>
      <c r="J229" s="1">
        <f t="shared" si="7"/>
        <v>-41.473269444444448</v>
      </c>
      <c r="K229" s="1">
        <v>-18.48</v>
      </c>
      <c r="L229" s="1">
        <v>0.10349999999999999</v>
      </c>
      <c r="M229" s="1">
        <v>11.468</v>
      </c>
      <c r="N229" s="1">
        <v>30.382999999999999</v>
      </c>
      <c r="O229" s="1">
        <v>311.73700000000002</v>
      </c>
    </row>
    <row r="230" spans="1:15" x14ac:dyDescent="0.25">
      <c r="A230" s="2" t="s">
        <v>15</v>
      </c>
      <c r="B230" s="2" t="s">
        <v>29</v>
      </c>
      <c r="C230" s="2" t="s">
        <v>30</v>
      </c>
      <c r="D230" s="2">
        <v>2017</v>
      </c>
      <c r="E230" s="2">
        <v>6</v>
      </c>
      <c r="F230" s="2">
        <v>16</v>
      </c>
      <c r="G230" s="2">
        <v>12</v>
      </c>
      <c r="H230" s="2">
        <v>5</v>
      </c>
      <c r="I230" s="2">
        <f t="shared" ref="I230:I293" si="8">-(73+((44/60)+(25.72/3600)))</f>
        <v>-73.740477777777784</v>
      </c>
      <c r="J230" s="2">
        <f t="shared" ref="J230:J293" si="9">-(43+((7/60)+(14.63/3600)))</f>
        <v>-43.120730555555554</v>
      </c>
      <c r="K230" s="2">
        <v>0</v>
      </c>
      <c r="L230" s="2">
        <v>2.5499999999999998E-2</v>
      </c>
      <c r="M230" s="2">
        <v>9.4250000000000007</v>
      </c>
      <c r="N230" s="2">
        <v>32.674999999999997</v>
      </c>
      <c r="O230" s="2">
        <v>42.281999999999996</v>
      </c>
    </row>
    <row r="231" spans="1:15" x14ac:dyDescent="0.25">
      <c r="A231" s="2" t="s">
        <v>15</v>
      </c>
      <c r="B231" s="2" t="s">
        <v>29</v>
      </c>
      <c r="C231" s="2" t="s">
        <v>30</v>
      </c>
      <c r="D231" s="2">
        <v>2017</v>
      </c>
      <c r="E231" s="2">
        <v>6</v>
      </c>
      <c r="F231" s="2">
        <v>16</v>
      </c>
      <c r="G231" s="2">
        <v>12</v>
      </c>
      <c r="H231" s="2">
        <v>5</v>
      </c>
      <c r="I231" s="2">
        <f t="shared" si="8"/>
        <v>-73.740477777777784</v>
      </c>
      <c r="J231" s="2">
        <f t="shared" si="9"/>
        <v>-43.120730555555554</v>
      </c>
      <c r="K231" s="2">
        <v>-0.18</v>
      </c>
      <c r="L231" s="2">
        <v>2.4799999999999999E-2</v>
      </c>
      <c r="M231" s="2">
        <v>9.5039999999999996</v>
      </c>
      <c r="N231" s="2">
        <v>32.686</v>
      </c>
      <c r="O231" s="2">
        <v>42.277000000000001</v>
      </c>
    </row>
    <row r="232" spans="1:15" x14ac:dyDescent="0.25">
      <c r="A232" s="2" t="s">
        <v>15</v>
      </c>
      <c r="B232" s="2" t="s">
        <v>29</v>
      </c>
      <c r="C232" s="2" t="s">
        <v>30</v>
      </c>
      <c r="D232" s="2">
        <v>2017</v>
      </c>
      <c r="E232" s="2">
        <v>6</v>
      </c>
      <c r="F232" s="2">
        <v>16</v>
      </c>
      <c r="G232" s="2">
        <v>12</v>
      </c>
      <c r="H232" s="2">
        <v>5</v>
      </c>
      <c r="I232" s="2">
        <f t="shared" si="8"/>
        <v>-73.740477777777784</v>
      </c>
      <c r="J232" s="2">
        <f t="shared" si="9"/>
        <v>-43.120730555555554</v>
      </c>
      <c r="K232" s="2">
        <v>-0.4</v>
      </c>
      <c r="L232" s="2">
        <v>2.4500000000000001E-2</v>
      </c>
      <c r="M232" s="2">
        <v>9.5519999999999996</v>
      </c>
      <c r="N232" s="2">
        <v>32.692999999999998</v>
      </c>
      <c r="O232" s="2">
        <v>42.273000000000003</v>
      </c>
    </row>
    <row r="233" spans="1:15" x14ac:dyDescent="0.25">
      <c r="A233" s="2" t="s">
        <v>15</v>
      </c>
      <c r="B233" s="2" t="s">
        <v>29</v>
      </c>
      <c r="C233" s="2" t="s">
        <v>30</v>
      </c>
      <c r="D233" s="2">
        <v>2017</v>
      </c>
      <c r="E233" s="2">
        <v>6</v>
      </c>
      <c r="F233" s="2">
        <v>16</v>
      </c>
      <c r="G233" s="2">
        <v>12</v>
      </c>
      <c r="H233" s="2">
        <v>5</v>
      </c>
      <c r="I233" s="2">
        <f t="shared" si="8"/>
        <v>-73.740477777777784</v>
      </c>
      <c r="J233" s="2">
        <f t="shared" si="9"/>
        <v>-43.120730555555554</v>
      </c>
      <c r="K233" s="2">
        <v>-0.66</v>
      </c>
      <c r="L233" s="2">
        <v>2.4299999999999999E-2</v>
      </c>
      <c r="M233" s="2">
        <v>9.5879999999999992</v>
      </c>
      <c r="N233" s="2">
        <v>32.698999999999998</v>
      </c>
      <c r="O233" s="2">
        <v>42.268000000000001</v>
      </c>
    </row>
    <row r="234" spans="1:15" x14ac:dyDescent="0.25">
      <c r="A234" s="2" t="s">
        <v>15</v>
      </c>
      <c r="B234" s="2" t="s">
        <v>29</v>
      </c>
      <c r="C234" s="2" t="s">
        <v>30</v>
      </c>
      <c r="D234" s="2">
        <v>2017</v>
      </c>
      <c r="E234" s="2">
        <v>6</v>
      </c>
      <c r="F234" s="2">
        <v>16</v>
      </c>
      <c r="G234" s="2">
        <v>12</v>
      </c>
      <c r="H234" s="2">
        <v>5</v>
      </c>
      <c r="I234" s="2">
        <f t="shared" si="8"/>
        <v>-73.740477777777784</v>
      </c>
      <c r="J234" s="2">
        <f t="shared" si="9"/>
        <v>-43.120730555555554</v>
      </c>
      <c r="K234" s="2">
        <v>-0.99</v>
      </c>
      <c r="L234" s="2">
        <v>2.4299999999999999E-2</v>
      </c>
      <c r="M234" s="2">
        <v>9.6180000000000003</v>
      </c>
      <c r="N234" s="2">
        <v>32.704000000000001</v>
      </c>
      <c r="O234" s="2">
        <v>42.262</v>
      </c>
    </row>
    <row r="235" spans="1:15" x14ac:dyDescent="0.25">
      <c r="A235" s="2" t="s">
        <v>15</v>
      </c>
      <c r="B235" s="2" t="s">
        <v>29</v>
      </c>
      <c r="C235" s="2" t="s">
        <v>30</v>
      </c>
      <c r="D235" s="2">
        <v>2017</v>
      </c>
      <c r="E235" s="2">
        <v>6</v>
      </c>
      <c r="F235" s="2">
        <v>16</v>
      </c>
      <c r="G235" s="2">
        <v>12</v>
      </c>
      <c r="H235" s="2">
        <v>5</v>
      </c>
      <c r="I235" s="2">
        <f t="shared" si="8"/>
        <v>-73.740477777777784</v>
      </c>
      <c r="J235" s="2">
        <f t="shared" si="9"/>
        <v>-43.120730555555554</v>
      </c>
      <c r="K235" s="2">
        <v>-1.42</v>
      </c>
      <c r="L235" s="2">
        <v>2.4400000000000002E-2</v>
      </c>
      <c r="M235" s="2">
        <v>9.6470000000000002</v>
      </c>
      <c r="N235" s="2">
        <v>32.709000000000003</v>
      </c>
      <c r="O235" s="2">
        <v>42.256</v>
      </c>
    </row>
    <row r="236" spans="1:15" x14ac:dyDescent="0.25">
      <c r="A236" s="2" t="s">
        <v>15</v>
      </c>
      <c r="B236" s="2" t="s">
        <v>29</v>
      </c>
      <c r="C236" s="2" t="s">
        <v>30</v>
      </c>
      <c r="D236" s="2">
        <v>2017</v>
      </c>
      <c r="E236" s="2">
        <v>6</v>
      </c>
      <c r="F236" s="2">
        <v>16</v>
      </c>
      <c r="G236" s="2">
        <v>12</v>
      </c>
      <c r="H236" s="2">
        <v>5</v>
      </c>
      <c r="I236" s="2">
        <f t="shared" si="8"/>
        <v>-73.740477777777784</v>
      </c>
      <c r="J236" s="2">
        <f t="shared" si="9"/>
        <v>-43.120730555555554</v>
      </c>
      <c r="K236" s="2">
        <v>-1.95</v>
      </c>
      <c r="L236" s="2">
        <v>2.46E-2</v>
      </c>
      <c r="M236" s="2">
        <v>9.6780000000000008</v>
      </c>
      <c r="N236" s="2">
        <v>32.713000000000001</v>
      </c>
      <c r="O236" s="2">
        <v>42.249000000000002</v>
      </c>
    </row>
    <row r="237" spans="1:15" x14ac:dyDescent="0.25">
      <c r="A237" s="2" t="s">
        <v>15</v>
      </c>
      <c r="B237" s="2" t="s">
        <v>29</v>
      </c>
      <c r="C237" s="2" t="s">
        <v>30</v>
      </c>
      <c r="D237" s="2">
        <v>2017</v>
      </c>
      <c r="E237" s="2">
        <v>6</v>
      </c>
      <c r="F237" s="2">
        <v>16</v>
      </c>
      <c r="G237" s="2">
        <v>12</v>
      </c>
      <c r="H237" s="2">
        <v>5</v>
      </c>
      <c r="I237" s="2">
        <f t="shared" si="8"/>
        <v>-73.740477777777784</v>
      </c>
      <c r="J237" s="2">
        <f t="shared" si="9"/>
        <v>-43.120730555555554</v>
      </c>
      <c r="K237" s="2">
        <v>-2.6</v>
      </c>
      <c r="L237" s="2">
        <v>2.4799999999999999E-2</v>
      </c>
      <c r="M237" s="2">
        <v>9.7119999999999997</v>
      </c>
      <c r="N237" s="2">
        <v>32.716999999999999</v>
      </c>
      <c r="O237" s="2">
        <v>42.24</v>
      </c>
    </row>
    <row r="238" spans="1:15" x14ac:dyDescent="0.25">
      <c r="A238" s="2" t="s">
        <v>15</v>
      </c>
      <c r="B238" s="2" t="s">
        <v>29</v>
      </c>
      <c r="C238" s="2" t="s">
        <v>30</v>
      </c>
      <c r="D238" s="2">
        <v>2017</v>
      </c>
      <c r="E238" s="2">
        <v>6</v>
      </c>
      <c r="F238" s="2">
        <v>16</v>
      </c>
      <c r="G238" s="2">
        <v>12</v>
      </c>
      <c r="H238" s="2">
        <v>5</v>
      </c>
      <c r="I238" s="2">
        <f t="shared" si="8"/>
        <v>-73.740477777777784</v>
      </c>
      <c r="J238" s="2">
        <f t="shared" si="9"/>
        <v>-43.120730555555554</v>
      </c>
      <c r="K238" s="2">
        <v>-3.35</v>
      </c>
      <c r="L238" s="2">
        <v>2.4899999999999999E-2</v>
      </c>
      <c r="M238" s="2">
        <v>9.7469999999999999</v>
      </c>
      <c r="N238" s="2">
        <v>32.722000000000001</v>
      </c>
      <c r="O238" s="2">
        <v>42.226999999999997</v>
      </c>
    </row>
    <row r="239" spans="1:15" x14ac:dyDescent="0.25">
      <c r="A239" s="2" t="s">
        <v>15</v>
      </c>
      <c r="B239" s="2" t="s">
        <v>29</v>
      </c>
      <c r="C239" s="2" t="s">
        <v>30</v>
      </c>
      <c r="D239" s="2">
        <v>2017</v>
      </c>
      <c r="E239" s="2">
        <v>6</v>
      </c>
      <c r="F239" s="2">
        <v>16</v>
      </c>
      <c r="G239" s="2">
        <v>12</v>
      </c>
      <c r="H239" s="2">
        <v>5</v>
      </c>
      <c r="I239" s="2">
        <f t="shared" si="8"/>
        <v>-73.740477777777784</v>
      </c>
      <c r="J239" s="2">
        <f t="shared" si="9"/>
        <v>-43.120730555555554</v>
      </c>
      <c r="K239" s="2">
        <v>-4.16</v>
      </c>
      <c r="L239" s="2">
        <v>2.5100000000000001E-2</v>
      </c>
      <c r="M239" s="2">
        <v>9.782</v>
      </c>
      <c r="N239" s="2">
        <v>32.725999999999999</v>
      </c>
      <c r="O239" s="2">
        <v>42.21</v>
      </c>
    </row>
    <row r="240" spans="1:15" x14ac:dyDescent="0.25">
      <c r="A240" s="2" t="s">
        <v>15</v>
      </c>
      <c r="B240" s="2" t="s">
        <v>29</v>
      </c>
      <c r="C240" s="2" t="s">
        <v>30</v>
      </c>
      <c r="D240" s="2">
        <v>2017</v>
      </c>
      <c r="E240" s="2">
        <v>6</v>
      </c>
      <c r="F240" s="2">
        <v>16</v>
      </c>
      <c r="G240" s="2">
        <v>12</v>
      </c>
      <c r="H240" s="2">
        <v>5</v>
      </c>
      <c r="I240" s="2">
        <f t="shared" si="8"/>
        <v>-73.740477777777784</v>
      </c>
      <c r="J240" s="2">
        <f t="shared" si="9"/>
        <v>-43.120730555555554</v>
      </c>
      <c r="K240" s="2">
        <v>-5.0199999999999996</v>
      </c>
      <c r="L240" s="2">
        <v>2.53E-2</v>
      </c>
      <c r="M240" s="2">
        <v>9.8160000000000007</v>
      </c>
      <c r="N240" s="2">
        <v>32.731000000000002</v>
      </c>
      <c r="O240" s="2">
        <v>42.189</v>
      </c>
    </row>
    <row r="241" spans="1:15" x14ac:dyDescent="0.25">
      <c r="A241" s="2" t="s">
        <v>15</v>
      </c>
      <c r="B241" s="2" t="s">
        <v>29</v>
      </c>
      <c r="C241" s="2" t="s">
        <v>30</v>
      </c>
      <c r="D241" s="2">
        <v>2017</v>
      </c>
      <c r="E241" s="2">
        <v>6</v>
      </c>
      <c r="F241" s="2">
        <v>16</v>
      </c>
      <c r="G241" s="2">
        <v>12</v>
      </c>
      <c r="H241" s="2">
        <v>5</v>
      </c>
      <c r="I241" s="2">
        <f t="shared" si="8"/>
        <v>-73.740477777777784</v>
      </c>
      <c r="J241" s="2">
        <f t="shared" si="9"/>
        <v>-43.120730555555554</v>
      </c>
      <c r="K241" s="2">
        <v>-5.92</v>
      </c>
      <c r="L241" s="2">
        <v>2.5499999999999998E-2</v>
      </c>
      <c r="M241" s="2">
        <v>9.8490000000000002</v>
      </c>
      <c r="N241" s="2">
        <v>32.735999999999997</v>
      </c>
      <c r="O241" s="2">
        <v>42.165999999999997</v>
      </c>
    </row>
    <row r="242" spans="1:15" x14ac:dyDescent="0.25">
      <c r="A242" s="2" t="s">
        <v>15</v>
      </c>
      <c r="B242" s="2" t="s">
        <v>29</v>
      </c>
      <c r="C242" s="2" t="s">
        <v>30</v>
      </c>
      <c r="D242" s="2">
        <v>2017</v>
      </c>
      <c r="E242" s="2">
        <v>6</v>
      </c>
      <c r="F242" s="2">
        <v>16</v>
      </c>
      <c r="G242" s="2">
        <v>12</v>
      </c>
      <c r="H242" s="2">
        <v>5</v>
      </c>
      <c r="I242" s="2">
        <f t="shared" si="8"/>
        <v>-73.740477777777784</v>
      </c>
      <c r="J242" s="2">
        <f t="shared" si="9"/>
        <v>-43.120730555555554</v>
      </c>
      <c r="K242" s="2">
        <v>-6.88</v>
      </c>
      <c r="L242" s="2">
        <v>2.5700000000000001E-2</v>
      </c>
      <c r="M242" s="2">
        <v>9.8819999999999997</v>
      </c>
      <c r="N242" s="2">
        <v>32.741</v>
      </c>
      <c r="O242" s="2">
        <v>42.143999999999998</v>
      </c>
    </row>
    <row r="243" spans="1:15" x14ac:dyDescent="0.25">
      <c r="A243" s="2" t="s">
        <v>15</v>
      </c>
      <c r="B243" s="2" t="s">
        <v>29</v>
      </c>
      <c r="C243" s="2" t="s">
        <v>30</v>
      </c>
      <c r="D243" s="2">
        <v>2017</v>
      </c>
      <c r="E243" s="2">
        <v>6</v>
      </c>
      <c r="F243" s="2">
        <v>16</v>
      </c>
      <c r="G243" s="2">
        <v>12</v>
      </c>
      <c r="H243" s="2">
        <v>5</v>
      </c>
      <c r="I243" s="2">
        <f t="shared" si="8"/>
        <v>-73.740477777777784</v>
      </c>
      <c r="J243" s="2">
        <f t="shared" si="9"/>
        <v>-43.120730555555554</v>
      </c>
      <c r="K243" s="2">
        <v>-7.96</v>
      </c>
      <c r="L243" s="2">
        <v>2.5899999999999999E-2</v>
      </c>
      <c r="M243" s="2">
        <v>9.9169999999999998</v>
      </c>
      <c r="N243" s="2">
        <v>32.747</v>
      </c>
      <c r="O243" s="2">
        <v>42.124000000000002</v>
      </c>
    </row>
    <row r="244" spans="1:15" x14ac:dyDescent="0.25">
      <c r="A244" s="2" t="s">
        <v>15</v>
      </c>
      <c r="B244" s="2" t="s">
        <v>29</v>
      </c>
      <c r="C244" s="2" t="s">
        <v>30</v>
      </c>
      <c r="D244" s="2">
        <v>2017</v>
      </c>
      <c r="E244" s="2">
        <v>6</v>
      </c>
      <c r="F244" s="2">
        <v>16</v>
      </c>
      <c r="G244" s="2">
        <v>12</v>
      </c>
      <c r="H244" s="2">
        <v>5</v>
      </c>
      <c r="I244" s="2">
        <f t="shared" si="8"/>
        <v>-73.740477777777784</v>
      </c>
      <c r="J244" s="2">
        <f t="shared" si="9"/>
        <v>-43.120730555555554</v>
      </c>
      <c r="K244" s="2">
        <v>-9.23</v>
      </c>
      <c r="L244" s="2">
        <v>2.6100000000000002E-2</v>
      </c>
      <c r="M244" s="2">
        <v>9.9540000000000006</v>
      </c>
      <c r="N244" s="2">
        <v>32.753</v>
      </c>
      <c r="O244" s="2">
        <v>42.107999999999997</v>
      </c>
    </row>
    <row r="245" spans="1:15" x14ac:dyDescent="0.25">
      <c r="A245" s="2" t="s">
        <v>15</v>
      </c>
      <c r="B245" s="2" t="s">
        <v>29</v>
      </c>
      <c r="C245" s="2" t="s">
        <v>30</v>
      </c>
      <c r="D245" s="2">
        <v>2017</v>
      </c>
      <c r="E245" s="2">
        <v>6</v>
      </c>
      <c r="F245" s="2">
        <v>16</v>
      </c>
      <c r="G245" s="2">
        <v>12</v>
      </c>
      <c r="H245" s="2">
        <v>5</v>
      </c>
      <c r="I245" s="2">
        <f t="shared" si="8"/>
        <v>-73.740477777777784</v>
      </c>
      <c r="J245" s="2">
        <f t="shared" si="9"/>
        <v>-43.120730555555554</v>
      </c>
      <c r="K245" s="2">
        <v>-10.77</v>
      </c>
      <c r="L245" s="2">
        <v>2.6200000000000001E-2</v>
      </c>
      <c r="M245" s="2">
        <v>9.9920000000000009</v>
      </c>
      <c r="N245" s="2">
        <v>32.759</v>
      </c>
      <c r="O245" s="2">
        <v>42.097999999999999</v>
      </c>
    </row>
    <row r="246" spans="1:15" x14ac:dyDescent="0.25">
      <c r="A246" s="2" t="s">
        <v>15</v>
      </c>
      <c r="B246" s="2" t="s">
        <v>29</v>
      </c>
      <c r="C246" s="2" t="s">
        <v>30</v>
      </c>
      <c r="D246" s="2">
        <v>2017</v>
      </c>
      <c r="E246" s="2">
        <v>6</v>
      </c>
      <c r="F246" s="2">
        <v>16</v>
      </c>
      <c r="G246" s="2">
        <v>12</v>
      </c>
      <c r="H246" s="2">
        <v>5</v>
      </c>
      <c r="I246" s="2">
        <f t="shared" si="8"/>
        <v>-73.740477777777784</v>
      </c>
      <c r="J246" s="2">
        <f t="shared" si="9"/>
        <v>-43.120730555555554</v>
      </c>
      <c r="K246" s="2">
        <v>-12.68</v>
      </c>
      <c r="L246" s="2">
        <v>2.6200000000000001E-2</v>
      </c>
      <c r="M246" s="2">
        <v>10.032</v>
      </c>
      <c r="N246" s="2">
        <v>32.765999999999998</v>
      </c>
      <c r="O246" s="2">
        <v>42.093000000000004</v>
      </c>
    </row>
    <row r="247" spans="1:15" x14ac:dyDescent="0.25">
      <c r="A247" s="2" t="s">
        <v>15</v>
      </c>
      <c r="B247" s="2" t="s">
        <v>29</v>
      </c>
      <c r="C247" s="2" t="s">
        <v>30</v>
      </c>
      <c r="D247" s="2">
        <v>2017</v>
      </c>
      <c r="E247" s="2">
        <v>6</v>
      </c>
      <c r="F247" s="2">
        <v>16</v>
      </c>
      <c r="G247" s="2">
        <v>12</v>
      </c>
      <c r="H247" s="2">
        <v>5</v>
      </c>
      <c r="I247" s="2">
        <f t="shared" si="8"/>
        <v>-73.740477777777784</v>
      </c>
      <c r="J247" s="2">
        <f t="shared" si="9"/>
        <v>-43.120730555555554</v>
      </c>
      <c r="K247" s="2">
        <v>-15.09</v>
      </c>
      <c r="L247" s="2">
        <v>2.5899999999999999E-2</v>
      </c>
      <c r="M247" s="2">
        <v>10.087</v>
      </c>
      <c r="N247" s="2">
        <v>32.771999999999998</v>
      </c>
      <c r="O247" s="2">
        <v>42.098999999999997</v>
      </c>
    </row>
    <row r="248" spans="1:15" x14ac:dyDescent="0.25">
      <c r="A248" s="1" t="s">
        <v>18</v>
      </c>
      <c r="B248" s="1" t="s">
        <v>29</v>
      </c>
      <c r="C248" s="1" t="s">
        <v>30</v>
      </c>
      <c r="D248" s="1">
        <v>2017</v>
      </c>
      <c r="E248" s="1">
        <v>7</v>
      </c>
      <c r="F248" s="1">
        <v>16</v>
      </c>
      <c r="G248" s="1">
        <v>12</v>
      </c>
      <c r="H248" s="1">
        <v>5</v>
      </c>
      <c r="I248" s="1">
        <f t="shared" si="8"/>
        <v>-73.740477777777784</v>
      </c>
      <c r="J248" s="1">
        <f t="shared" si="9"/>
        <v>-43.120730555555554</v>
      </c>
      <c r="K248" s="1">
        <v>0</v>
      </c>
      <c r="L248" s="1">
        <v>2.3199999999999998E-2</v>
      </c>
      <c r="M248" s="1">
        <v>8.8140000000000001</v>
      </c>
      <c r="N248" s="1">
        <v>32.679000000000002</v>
      </c>
      <c r="O248" s="1">
        <v>40.344000000000001</v>
      </c>
    </row>
    <row r="249" spans="1:15" x14ac:dyDescent="0.25">
      <c r="A249" s="1" t="s">
        <v>18</v>
      </c>
      <c r="B249" s="1" t="s">
        <v>29</v>
      </c>
      <c r="C249" s="1" t="s">
        <v>30</v>
      </c>
      <c r="D249" s="1">
        <v>2017</v>
      </c>
      <c r="E249" s="1">
        <v>7</v>
      </c>
      <c r="F249" s="1">
        <v>16</v>
      </c>
      <c r="G249" s="1">
        <v>12</v>
      </c>
      <c r="H249" s="1">
        <v>5</v>
      </c>
      <c r="I249" s="1">
        <f t="shared" si="8"/>
        <v>-73.740477777777784</v>
      </c>
      <c r="J249" s="1">
        <f t="shared" si="9"/>
        <v>-43.120730555555554</v>
      </c>
      <c r="K249" s="1">
        <v>-0.18</v>
      </c>
      <c r="L249" s="1">
        <v>2.2599999999999999E-2</v>
      </c>
      <c r="M249" s="1">
        <v>8.8800000000000008</v>
      </c>
      <c r="N249" s="1">
        <v>32.686</v>
      </c>
      <c r="O249" s="1">
        <v>40.332999999999998</v>
      </c>
    </row>
    <row r="250" spans="1:15" x14ac:dyDescent="0.25">
      <c r="A250" s="1" t="s">
        <v>18</v>
      </c>
      <c r="B250" s="1" t="s">
        <v>29</v>
      </c>
      <c r="C250" s="1" t="s">
        <v>30</v>
      </c>
      <c r="D250" s="1">
        <v>2017</v>
      </c>
      <c r="E250" s="1">
        <v>7</v>
      </c>
      <c r="F250" s="1">
        <v>16</v>
      </c>
      <c r="G250" s="1">
        <v>12</v>
      </c>
      <c r="H250" s="1">
        <v>5</v>
      </c>
      <c r="I250" s="1">
        <f t="shared" si="8"/>
        <v>-73.740477777777784</v>
      </c>
      <c r="J250" s="1">
        <f t="shared" si="9"/>
        <v>-43.120730555555554</v>
      </c>
      <c r="K250" s="1">
        <v>-0.4</v>
      </c>
      <c r="L250" s="1">
        <v>2.24E-2</v>
      </c>
      <c r="M250" s="1">
        <v>8.9139999999999997</v>
      </c>
      <c r="N250" s="1">
        <v>32.691000000000003</v>
      </c>
      <c r="O250" s="1">
        <v>40.323999999999998</v>
      </c>
    </row>
    <row r="251" spans="1:15" x14ac:dyDescent="0.25">
      <c r="A251" s="1" t="s">
        <v>18</v>
      </c>
      <c r="B251" s="1" t="s">
        <v>29</v>
      </c>
      <c r="C251" s="1" t="s">
        <v>30</v>
      </c>
      <c r="D251" s="1">
        <v>2017</v>
      </c>
      <c r="E251" s="1">
        <v>7</v>
      </c>
      <c r="F251" s="1">
        <v>16</v>
      </c>
      <c r="G251" s="1">
        <v>12</v>
      </c>
      <c r="H251" s="1">
        <v>5</v>
      </c>
      <c r="I251" s="1">
        <f t="shared" si="8"/>
        <v>-73.740477777777784</v>
      </c>
      <c r="J251" s="1">
        <f t="shared" si="9"/>
        <v>-43.120730555555554</v>
      </c>
      <c r="K251" s="1">
        <v>-0.66</v>
      </c>
      <c r="L251" s="1">
        <v>2.2499999999999999E-2</v>
      </c>
      <c r="M251" s="1">
        <v>8.9329999999999998</v>
      </c>
      <c r="N251" s="1">
        <v>32.694000000000003</v>
      </c>
      <c r="O251" s="1">
        <v>40.314999999999998</v>
      </c>
    </row>
    <row r="252" spans="1:15" x14ac:dyDescent="0.25">
      <c r="A252" s="1" t="s">
        <v>18</v>
      </c>
      <c r="B252" s="1" t="s">
        <v>29</v>
      </c>
      <c r="C252" s="1" t="s">
        <v>30</v>
      </c>
      <c r="D252" s="1">
        <v>2017</v>
      </c>
      <c r="E252" s="1">
        <v>7</v>
      </c>
      <c r="F252" s="1">
        <v>16</v>
      </c>
      <c r="G252" s="1">
        <v>12</v>
      </c>
      <c r="H252" s="1">
        <v>5</v>
      </c>
      <c r="I252" s="1">
        <f t="shared" si="8"/>
        <v>-73.740477777777784</v>
      </c>
      <c r="J252" s="1">
        <f t="shared" si="9"/>
        <v>-43.120730555555554</v>
      </c>
      <c r="K252" s="1">
        <v>-0.99</v>
      </c>
      <c r="L252" s="1">
        <v>2.2700000000000001E-2</v>
      </c>
      <c r="M252" s="1">
        <v>8.9450000000000003</v>
      </c>
      <c r="N252" s="1">
        <v>32.697000000000003</v>
      </c>
      <c r="O252" s="1">
        <v>40.308</v>
      </c>
    </row>
    <row r="253" spans="1:15" x14ac:dyDescent="0.25">
      <c r="A253" s="1" t="s">
        <v>18</v>
      </c>
      <c r="B253" s="1" t="s">
        <v>29</v>
      </c>
      <c r="C253" s="1" t="s">
        <v>30</v>
      </c>
      <c r="D253" s="1">
        <v>2017</v>
      </c>
      <c r="E253" s="1">
        <v>7</v>
      </c>
      <c r="F253" s="1">
        <v>16</v>
      </c>
      <c r="G253" s="1">
        <v>12</v>
      </c>
      <c r="H253" s="1">
        <v>5</v>
      </c>
      <c r="I253" s="1">
        <f t="shared" si="8"/>
        <v>-73.740477777777784</v>
      </c>
      <c r="J253" s="1">
        <f t="shared" si="9"/>
        <v>-43.120730555555554</v>
      </c>
      <c r="K253" s="1">
        <v>-1.42</v>
      </c>
      <c r="L253" s="1">
        <v>2.29E-2</v>
      </c>
      <c r="M253" s="1">
        <v>8.9550000000000001</v>
      </c>
      <c r="N253" s="1">
        <v>32.700000000000003</v>
      </c>
      <c r="O253" s="1">
        <v>40.302999999999997</v>
      </c>
    </row>
    <row r="254" spans="1:15" x14ac:dyDescent="0.25">
      <c r="A254" s="1" t="s">
        <v>18</v>
      </c>
      <c r="B254" s="1" t="s">
        <v>29</v>
      </c>
      <c r="C254" s="1" t="s">
        <v>30</v>
      </c>
      <c r="D254" s="1">
        <v>2017</v>
      </c>
      <c r="E254" s="1">
        <v>7</v>
      </c>
      <c r="F254" s="1">
        <v>16</v>
      </c>
      <c r="G254" s="1">
        <v>12</v>
      </c>
      <c r="H254" s="1">
        <v>5</v>
      </c>
      <c r="I254" s="1">
        <f t="shared" si="8"/>
        <v>-73.740477777777784</v>
      </c>
      <c r="J254" s="1">
        <f t="shared" si="9"/>
        <v>-43.120730555555554</v>
      </c>
      <c r="K254" s="1">
        <v>-1.95</v>
      </c>
      <c r="L254" s="1">
        <v>2.3300000000000001E-2</v>
      </c>
      <c r="M254" s="1">
        <v>8.9670000000000005</v>
      </c>
      <c r="N254" s="1">
        <v>32.701999999999998</v>
      </c>
      <c r="O254" s="1">
        <v>40.298999999999999</v>
      </c>
    </row>
    <row r="255" spans="1:15" x14ac:dyDescent="0.25">
      <c r="A255" s="1" t="s">
        <v>18</v>
      </c>
      <c r="B255" s="1" t="s">
        <v>29</v>
      </c>
      <c r="C255" s="1" t="s">
        <v>30</v>
      </c>
      <c r="D255" s="1">
        <v>2017</v>
      </c>
      <c r="E255" s="1">
        <v>7</v>
      </c>
      <c r="F255" s="1">
        <v>16</v>
      </c>
      <c r="G255" s="1">
        <v>12</v>
      </c>
      <c r="H255" s="1">
        <v>5</v>
      </c>
      <c r="I255" s="1">
        <f t="shared" si="8"/>
        <v>-73.740477777777784</v>
      </c>
      <c r="J255" s="1">
        <f t="shared" si="9"/>
        <v>-43.120730555555554</v>
      </c>
      <c r="K255" s="1">
        <v>-2.6</v>
      </c>
      <c r="L255" s="1">
        <v>2.3599999999999999E-2</v>
      </c>
      <c r="M255" s="1">
        <v>8.9819999999999993</v>
      </c>
      <c r="N255" s="1">
        <v>32.704000000000001</v>
      </c>
      <c r="O255" s="1">
        <v>40.296999999999997</v>
      </c>
    </row>
    <row r="256" spans="1:15" x14ac:dyDescent="0.25">
      <c r="A256" s="1" t="s">
        <v>18</v>
      </c>
      <c r="B256" s="1" t="s">
        <v>29</v>
      </c>
      <c r="C256" s="1" t="s">
        <v>30</v>
      </c>
      <c r="D256" s="1">
        <v>2017</v>
      </c>
      <c r="E256" s="1">
        <v>7</v>
      </c>
      <c r="F256" s="1">
        <v>16</v>
      </c>
      <c r="G256" s="1">
        <v>12</v>
      </c>
      <c r="H256" s="1">
        <v>5</v>
      </c>
      <c r="I256" s="1">
        <f t="shared" si="8"/>
        <v>-73.740477777777784</v>
      </c>
      <c r="J256" s="1">
        <f t="shared" si="9"/>
        <v>-43.120730555555554</v>
      </c>
      <c r="K256" s="1">
        <v>-3.35</v>
      </c>
      <c r="L256" s="1">
        <v>2.3900000000000001E-2</v>
      </c>
      <c r="M256" s="1">
        <v>8.9979999999999993</v>
      </c>
      <c r="N256" s="1">
        <v>32.706000000000003</v>
      </c>
      <c r="O256" s="1">
        <v>40.296999999999997</v>
      </c>
    </row>
    <row r="257" spans="1:15" x14ac:dyDescent="0.25">
      <c r="A257" s="1" t="s">
        <v>18</v>
      </c>
      <c r="B257" s="1" t="s">
        <v>29</v>
      </c>
      <c r="C257" s="1" t="s">
        <v>30</v>
      </c>
      <c r="D257" s="1">
        <v>2017</v>
      </c>
      <c r="E257" s="1">
        <v>7</v>
      </c>
      <c r="F257" s="1">
        <v>16</v>
      </c>
      <c r="G257" s="1">
        <v>12</v>
      </c>
      <c r="H257" s="1">
        <v>5</v>
      </c>
      <c r="I257" s="1">
        <f t="shared" si="8"/>
        <v>-73.740477777777784</v>
      </c>
      <c r="J257" s="1">
        <f t="shared" si="9"/>
        <v>-43.120730555555554</v>
      </c>
      <c r="K257" s="1">
        <v>-4.16</v>
      </c>
      <c r="L257" s="1">
        <v>2.4199999999999999E-2</v>
      </c>
      <c r="M257" s="1">
        <v>9.016</v>
      </c>
      <c r="N257" s="1">
        <v>32.707000000000001</v>
      </c>
      <c r="O257" s="1">
        <v>40.298999999999999</v>
      </c>
    </row>
    <row r="258" spans="1:15" x14ac:dyDescent="0.25">
      <c r="A258" s="1" t="s">
        <v>18</v>
      </c>
      <c r="B258" s="1" t="s">
        <v>29</v>
      </c>
      <c r="C258" s="1" t="s">
        <v>30</v>
      </c>
      <c r="D258" s="1">
        <v>2017</v>
      </c>
      <c r="E258" s="1">
        <v>7</v>
      </c>
      <c r="F258" s="1">
        <v>16</v>
      </c>
      <c r="G258" s="1">
        <v>12</v>
      </c>
      <c r="H258" s="1">
        <v>5</v>
      </c>
      <c r="I258" s="1">
        <f t="shared" si="8"/>
        <v>-73.740477777777784</v>
      </c>
      <c r="J258" s="1">
        <f t="shared" si="9"/>
        <v>-43.120730555555554</v>
      </c>
      <c r="K258" s="1">
        <v>-5.0199999999999996</v>
      </c>
      <c r="L258" s="1">
        <v>2.4400000000000002E-2</v>
      </c>
      <c r="M258" s="1">
        <v>9.0329999999999995</v>
      </c>
      <c r="N258" s="1">
        <v>32.709000000000003</v>
      </c>
      <c r="O258" s="1">
        <v>40.302</v>
      </c>
    </row>
    <row r="259" spans="1:15" x14ac:dyDescent="0.25">
      <c r="A259" s="1" t="s">
        <v>18</v>
      </c>
      <c r="B259" s="1" t="s">
        <v>29</v>
      </c>
      <c r="C259" s="1" t="s">
        <v>30</v>
      </c>
      <c r="D259" s="1">
        <v>2017</v>
      </c>
      <c r="E259" s="1">
        <v>7</v>
      </c>
      <c r="F259" s="1">
        <v>16</v>
      </c>
      <c r="G259" s="1">
        <v>12</v>
      </c>
      <c r="H259" s="1">
        <v>5</v>
      </c>
      <c r="I259" s="1">
        <f t="shared" si="8"/>
        <v>-73.740477777777784</v>
      </c>
      <c r="J259" s="1">
        <f t="shared" si="9"/>
        <v>-43.120730555555554</v>
      </c>
      <c r="K259" s="1">
        <v>-5.92</v>
      </c>
      <c r="L259" s="1">
        <v>2.46E-2</v>
      </c>
      <c r="M259" s="1">
        <v>9.0489999999999995</v>
      </c>
      <c r="N259" s="1">
        <v>32.71</v>
      </c>
      <c r="O259" s="1">
        <v>40.307000000000002</v>
      </c>
    </row>
    <row r="260" spans="1:15" x14ac:dyDescent="0.25">
      <c r="A260" s="1" t="s">
        <v>18</v>
      </c>
      <c r="B260" s="1" t="s">
        <v>29</v>
      </c>
      <c r="C260" s="1" t="s">
        <v>30</v>
      </c>
      <c r="D260" s="1">
        <v>2017</v>
      </c>
      <c r="E260" s="1">
        <v>7</v>
      </c>
      <c r="F260" s="1">
        <v>16</v>
      </c>
      <c r="G260" s="1">
        <v>12</v>
      </c>
      <c r="H260" s="1">
        <v>5</v>
      </c>
      <c r="I260" s="1">
        <f t="shared" si="8"/>
        <v>-73.740477777777784</v>
      </c>
      <c r="J260" s="1">
        <f t="shared" si="9"/>
        <v>-43.120730555555554</v>
      </c>
      <c r="K260" s="1">
        <v>-6.88</v>
      </c>
      <c r="L260" s="1">
        <v>2.4799999999999999E-2</v>
      </c>
      <c r="M260" s="1">
        <v>9.0660000000000007</v>
      </c>
      <c r="N260" s="1">
        <v>32.712000000000003</v>
      </c>
      <c r="O260" s="1">
        <v>40.311999999999998</v>
      </c>
    </row>
    <row r="261" spans="1:15" x14ac:dyDescent="0.25">
      <c r="A261" s="1" t="s">
        <v>18</v>
      </c>
      <c r="B261" s="1" t="s">
        <v>29</v>
      </c>
      <c r="C261" s="1" t="s">
        <v>30</v>
      </c>
      <c r="D261" s="1">
        <v>2017</v>
      </c>
      <c r="E261" s="1">
        <v>7</v>
      </c>
      <c r="F261" s="1">
        <v>16</v>
      </c>
      <c r="G261" s="1">
        <v>12</v>
      </c>
      <c r="H261" s="1">
        <v>5</v>
      </c>
      <c r="I261" s="1">
        <f t="shared" si="8"/>
        <v>-73.740477777777784</v>
      </c>
      <c r="J261" s="1">
        <f t="shared" si="9"/>
        <v>-43.120730555555554</v>
      </c>
      <c r="K261" s="1">
        <v>-7.96</v>
      </c>
      <c r="L261" s="1">
        <v>2.4899999999999999E-2</v>
      </c>
      <c r="M261" s="1">
        <v>9.0820000000000007</v>
      </c>
      <c r="N261" s="1">
        <v>32.713999999999999</v>
      </c>
      <c r="O261" s="1">
        <v>40.320999999999998</v>
      </c>
    </row>
    <row r="262" spans="1:15" x14ac:dyDescent="0.25">
      <c r="A262" s="1" t="s">
        <v>18</v>
      </c>
      <c r="B262" s="1" t="s">
        <v>29</v>
      </c>
      <c r="C262" s="1" t="s">
        <v>30</v>
      </c>
      <c r="D262" s="1">
        <v>2017</v>
      </c>
      <c r="E262" s="1">
        <v>7</v>
      </c>
      <c r="F262" s="1">
        <v>16</v>
      </c>
      <c r="G262" s="1">
        <v>12</v>
      </c>
      <c r="H262" s="1">
        <v>5</v>
      </c>
      <c r="I262" s="1">
        <f t="shared" si="8"/>
        <v>-73.740477777777784</v>
      </c>
      <c r="J262" s="1">
        <f t="shared" si="9"/>
        <v>-43.120730555555554</v>
      </c>
      <c r="K262" s="1">
        <v>-9.23</v>
      </c>
      <c r="L262" s="1">
        <v>2.5000000000000001E-2</v>
      </c>
      <c r="M262" s="1">
        <v>9.0990000000000002</v>
      </c>
      <c r="N262" s="1">
        <v>32.715000000000003</v>
      </c>
      <c r="O262" s="1">
        <v>40.332000000000001</v>
      </c>
    </row>
    <row r="263" spans="1:15" x14ac:dyDescent="0.25">
      <c r="A263" s="1" t="s">
        <v>18</v>
      </c>
      <c r="B263" s="1" t="s">
        <v>29</v>
      </c>
      <c r="C263" s="1" t="s">
        <v>30</v>
      </c>
      <c r="D263" s="1">
        <v>2017</v>
      </c>
      <c r="E263" s="1">
        <v>7</v>
      </c>
      <c r="F263" s="1">
        <v>16</v>
      </c>
      <c r="G263" s="1">
        <v>12</v>
      </c>
      <c r="H263" s="1">
        <v>5</v>
      </c>
      <c r="I263" s="1">
        <f t="shared" si="8"/>
        <v>-73.740477777777784</v>
      </c>
      <c r="J263" s="1">
        <f t="shared" si="9"/>
        <v>-43.120730555555554</v>
      </c>
      <c r="K263" s="1">
        <v>-10.77</v>
      </c>
      <c r="L263" s="1">
        <v>2.5000000000000001E-2</v>
      </c>
      <c r="M263" s="1">
        <v>9.1170000000000009</v>
      </c>
      <c r="N263" s="1">
        <v>32.716999999999999</v>
      </c>
      <c r="O263" s="1">
        <v>40.347000000000001</v>
      </c>
    </row>
    <row r="264" spans="1:15" x14ac:dyDescent="0.25">
      <c r="A264" s="1" t="s">
        <v>18</v>
      </c>
      <c r="B264" s="1" t="s">
        <v>29</v>
      </c>
      <c r="C264" s="1" t="s">
        <v>30</v>
      </c>
      <c r="D264" s="1">
        <v>2017</v>
      </c>
      <c r="E264" s="1">
        <v>7</v>
      </c>
      <c r="F264" s="1">
        <v>16</v>
      </c>
      <c r="G264" s="1">
        <v>12</v>
      </c>
      <c r="H264" s="1">
        <v>5</v>
      </c>
      <c r="I264" s="1">
        <f t="shared" si="8"/>
        <v>-73.740477777777784</v>
      </c>
      <c r="J264" s="1">
        <f t="shared" si="9"/>
        <v>-43.120730555555554</v>
      </c>
      <c r="K264" s="1">
        <v>-12.68</v>
      </c>
      <c r="L264" s="1">
        <v>2.4799999999999999E-2</v>
      </c>
      <c r="M264" s="1">
        <v>9.1349999999999998</v>
      </c>
      <c r="N264" s="1">
        <v>32.719000000000001</v>
      </c>
      <c r="O264" s="1">
        <v>40.363</v>
      </c>
    </row>
    <row r="265" spans="1:15" x14ac:dyDescent="0.25">
      <c r="A265" s="1" t="s">
        <v>18</v>
      </c>
      <c r="B265" s="1" t="s">
        <v>29</v>
      </c>
      <c r="C265" s="1" t="s">
        <v>30</v>
      </c>
      <c r="D265" s="1">
        <v>2017</v>
      </c>
      <c r="E265" s="1">
        <v>7</v>
      </c>
      <c r="F265" s="1">
        <v>16</v>
      </c>
      <c r="G265" s="1">
        <v>12</v>
      </c>
      <c r="H265" s="1">
        <v>5</v>
      </c>
      <c r="I265" s="1">
        <f t="shared" si="8"/>
        <v>-73.740477777777784</v>
      </c>
      <c r="J265" s="1">
        <f t="shared" si="9"/>
        <v>-43.120730555555554</v>
      </c>
      <c r="K265" s="1">
        <v>-15.09</v>
      </c>
      <c r="L265" s="1">
        <v>2.41E-2</v>
      </c>
      <c r="M265" s="1">
        <v>9.1579999999999995</v>
      </c>
      <c r="N265" s="1">
        <v>32.722000000000001</v>
      </c>
      <c r="O265" s="1">
        <v>40.374000000000002</v>
      </c>
    </row>
    <row r="266" spans="1:15" x14ac:dyDescent="0.25">
      <c r="A266" s="2" t="s">
        <v>19</v>
      </c>
      <c r="B266" s="2" t="s">
        <v>29</v>
      </c>
      <c r="C266" s="2" t="s">
        <v>30</v>
      </c>
      <c r="D266" s="2">
        <v>2017</v>
      </c>
      <c r="E266" s="2">
        <v>8</v>
      </c>
      <c r="F266" s="2">
        <v>16</v>
      </c>
      <c r="G266" s="2">
        <v>12</v>
      </c>
      <c r="H266" s="2">
        <v>5</v>
      </c>
      <c r="I266" s="2">
        <f t="shared" si="8"/>
        <v>-73.740477777777784</v>
      </c>
      <c r="J266" s="2">
        <f t="shared" si="9"/>
        <v>-43.120730555555554</v>
      </c>
      <c r="K266" s="2">
        <v>0</v>
      </c>
      <c r="L266" s="2">
        <v>3.1E-2</v>
      </c>
      <c r="M266" s="2">
        <v>9.3379999999999992</v>
      </c>
      <c r="N266" s="2">
        <v>32.450000000000003</v>
      </c>
      <c r="O266" s="2">
        <v>36.979999999999997</v>
      </c>
    </row>
    <row r="267" spans="1:15" x14ac:dyDescent="0.25">
      <c r="A267" s="2" t="s">
        <v>19</v>
      </c>
      <c r="B267" s="2" t="s">
        <v>29</v>
      </c>
      <c r="C267" s="2" t="s">
        <v>30</v>
      </c>
      <c r="D267" s="2">
        <v>2017</v>
      </c>
      <c r="E267" s="2">
        <v>8</v>
      </c>
      <c r="F267" s="2">
        <v>16</v>
      </c>
      <c r="G267" s="2">
        <v>12</v>
      </c>
      <c r="H267" s="2">
        <v>5</v>
      </c>
      <c r="I267" s="2">
        <f t="shared" si="8"/>
        <v>-73.740477777777784</v>
      </c>
      <c r="J267" s="2">
        <f t="shared" si="9"/>
        <v>-43.120730555555554</v>
      </c>
      <c r="K267" s="2">
        <v>-0.18</v>
      </c>
      <c r="L267" s="2">
        <v>2.86E-2</v>
      </c>
      <c r="M267" s="2">
        <v>9.407</v>
      </c>
      <c r="N267" s="2">
        <v>32.46</v>
      </c>
      <c r="O267" s="2">
        <v>36.96</v>
      </c>
    </row>
    <row r="268" spans="1:15" x14ac:dyDescent="0.25">
      <c r="A268" s="2" t="s">
        <v>19</v>
      </c>
      <c r="B268" s="2" t="s">
        <v>29</v>
      </c>
      <c r="C268" s="2" t="s">
        <v>30</v>
      </c>
      <c r="D268" s="2">
        <v>2017</v>
      </c>
      <c r="E268" s="2">
        <v>8</v>
      </c>
      <c r="F268" s="2">
        <v>16</v>
      </c>
      <c r="G268" s="2">
        <v>12</v>
      </c>
      <c r="H268" s="2">
        <v>5</v>
      </c>
      <c r="I268" s="2">
        <f t="shared" si="8"/>
        <v>-73.740477777777784</v>
      </c>
      <c r="J268" s="2">
        <f t="shared" si="9"/>
        <v>-43.120730555555554</v>
      </c>
      <c r="K268" s="2">
        <v>-0.4</v>
      </c>
      <c r="L268" s="2">
        <v>2.7E-2</v>
      </c>
      <c r="M268" s="2">
        <v>9.4369999999999994</v>
      </c>
      <c r="N268" s="2">
        <v>32.47</v>
      </c>
      <c r="O268" s="2">
        <v>36.950000000000003</v>
      </c>
    </row>
    <row r="269" spans="1:15" x14ac:dyDescent="0.25">
      <c r="A269" s="2" t="s">
        <v>19</v>
      </c>
      <c r="B269" s="2" t="s">
        <v>29</v>
      </c>
      <c r="C269" s="2" t="s">
        <v>30</v>
      </c>
      <c r="D269" s="2">
        <v>2017</v>
      </c>
      <c r="E269" s="2">
        <v>8</v>
      </c>
      <c r="F269" s="2">
        <v>16</v>
      </c>
      <c r="G269" s="2">
        <v>12</v>
      </c>
      <c r="H269" s="2">
        <v>5</v>
      </c>
      <c r="I269" s="2">
        <f t="shared" si="8"/>
        <v>-73.740477777777784</v>
      </c>
      <c r="J269" s="2">
        <f t="shared" si="9"/>
        <v>-43.120730555555554</v>
      </c>
      <c r="K269" s="2">
        <v>-0.66</v>
      </c>
      <c r="L269" s="2">
        <v>2.5899999999999999E-2</v>
      </c>
      <c r="M269" s="2">
        <v>9.4469999999999992</v>
      </c>
      <c r="N269" s="2">
        <v>32.47</v>
      </c>
      <c r="O269" s="2">
        <v>36.94</v>
      </c>
    </row>
    <row r="270" spans="1:15" x14ac:dyDescent="0.25">
      <c r="A270" s="2" t="s">
        <v>19</v>
      </c>
      <c r="B270" s="2" t="s">
        <v>29</v>
      </c>
      <c r="C270" s="2" t="s">
        <v>30</v>
      </c>
      <c r="D270" s="2">
        <v>2017</v>
      </c>
      <c r="E270" s="2">
        <v>8</v>
      </c>
      <c r="F270" s="2">
        <v>16</v>
      </c>
      <c r="G270" s="2">
        <v>12</v>
      </c>
      <c r="H270" s="2">
        <v>5</v>
      </c>
      <c r="I270" s="2">
        <f t="shared" si="8"/>
        <v>-73.740477777777784</v>
      </c>
      <c r="J270" s="2">
        <f t="shared" si="9"/>
        <v>-43.120730555555554</v>
      </c>
      <c r="K270" s="2">
        <v>-1</v>
      </c>
      <c r="L270" s="2">
        <v>2.52E-2</v>
      </c>
      <c r="M270" s="2">
        <v>9.4469999999999992</v>
      </c>
      <c r="N270" s="2">
        <v>32.479999999999997</v>
      </c>
      <c r="O270" s="2">
        <v>36.93</v>
      </c>
    </row>
    <row r="271" spans="1:15" x14ac:dyDescent="0.25">
      <c r="A271" s="2" t="s">
        <v>19</v>
      </c>
      <c r="B271" s="2" t="s">
        <v>29</v>
      </c>
      <c r="C271" s="2" t="s">
        <v>30</v>
      </c>
      <c r="D271" s="2">
        <v>2017</v>
      </c>
      <c r="E271" s="2">
        <v>8</v>
      </c>
      <c r="F271" s="2">
        <v>16</v>
      </c>
      <c r="G271" s="2">
        <v>12</v>
      </c>
      <c r="H271" s="2">
        <v>5</v>
      </c>
      <c r="I271" s="2">
        <f t="shared" si="8"/>
        <v>-73.740477777777784</v>
      </c>
      <c r="J271" s="2">
        <f t="shared" si="9"/>
        <v>-43.120730555555554</v>
      </c>
      <c r="K271" s="2">
        <v>-1.42</v>
      </c>
      <c r="L271" s="2">
        <v>2.4799999999999999E-2</v>
      </c>
      <c r="M271" s="2">
        <v>9.4429999999999996</v>
      </c>
      <c r="N271" s="2">
        <v>32.479999999999997</v>
      </c>
      <c r="O271" s="2">
        <v>36.94</v>
      </c>
    </row>
    <row r="272" spans="1:15" x14ac:dyDescent="0.25">
      <c r="A272" s="2" t="s">
        <v>19</v>
      </c>
      <c r="B272" s="2" t="s">
        <v>29</v>
      </c>
      <c r="C272" s="2" t="s">
        <v>30</v>
      </c>
      <c r="D272" s="2">
        <v>2017</v>
      </c>
      <c r="E272" s="2">
        <v>8</v>
      </c>
      <c r="F272" s="2">
        <v>16</v>
      </c>
      <c r="G272" s="2">
        <v>12</v>
      </c>
      <c r="H272" s="2">
        <v>5</v>
      </c>
      <c r="I272" s="2">
        <f t="shared" si="8"/>
        <v>-73.740477777777784</v>
      </c>
      <c r="J272" s="2">
        <f t="shared" si="9"/>
        <v>-43.120730555555554</v>
      </c>
      <c r="K272" s="2">
        <v>-1.95</v>
      </c>
      <c r="L272" s="2">
        <v>2.4899999999999999E-2</v>
      </c>
      <c r="M272" s="2">
        <v>9.4390000000000001</v>
      </c>
      <c r="N272" s="2">
        <v>32.49</v>
      </c>
      <c r="O272" s="2">
        <v>36.950000000000003</v>
      </c>
    </row>
    <row r="273" spans="1:15" x14ac:dyDescent="0.25">
      <c r="A273" s="2" t="s">
        <v>19</v>
      </c>
      <c r="B273" s="2" t="s">
        <v>29</v>
      </c>
      <c r="C273" s="2" t="s">
        <v>30</v>
      </c>
      <c r="D273" s="2">
        <v>2017</v>
      </c>
      <c r="E273" s="2">
        <v>8</v>
      </c>
      <c r="F273" s="2">
        <v>16</v>
      </c>
      <c r="G273" s="2">
        <v>12</v>
      </c>
      <c r="H273" s="2">
        <v>5</v>
      </c>
      <c r="I273" s="2">
        <f t="shared" si="8"/>
        <v>-73.740477777777784</v>
      </c>
      <c r="J273" s="2">
        <f t="shared" si="9"/>
        <v>-43.120730555555554</v>
      </c>
      <c r="K273" s="2">
        <v>-2.6</v>
      </c>
      <c r="L273" s="2">
        <v>2.5399999999999999E-2</v>
      </c>
      <c r="M273" s="2">
        <v>9.4380000000000006</v>
      </c>
      <c r="N273" s="2">
        <v>32.49</v>
      </c>
      <c r="O273" s="2">
        <v>36.96</v>
      </c>
    </row>
    <row r="274" spans="1:15" x14ac:dyDescent="0.25">
      <c r="A274" s="2" t="s">
        <v>19</v>
      </c>
      <c r="B274" s="2" t="s">
        <v>29</v>
      </c>
      <c r="C274" s="2" t="s">
        <v>30</v>
      </c>
      <c r="D274" s="2">
        <v>2017</v>
      </c>
      <c r="E274" s="2">
        <v>8</v>
      </c>
      <c r="F274" s="2">
        <v>16</v>
      </c>
      <c r="G274" s="2">
        <v>12</v>
      </c>
      <c r="H274" s="2">
        <v>5</v>
      </c>
      <c r="I274" s="2">
        <f t="shared" si="8"/>
        <v>-73.740477777777784</v>
      </c>
      <c r="J274" s="2">
        <f t="shared" si="9"/>
        <v>-43.120730555555554</v>
      </c>
      <c r="K274" s="2">
        <v>-3.35</v>
      </c>
      <c r="L274" s="2">
        <v>2.6200000000000001E-2</v>
      </c>
      <c r="M274" s="2">
        <v>9.4390000000000001</v>
      </c>
      <c r="N274" s="2">
        <v>32.49</v>
      </c>
      <c r="O274" s="2">
        <v>36.979999999999997</v>
      </c>
    </row>
    <row r="275" spans="1:15" x14ac:dyDescent="0.25">
      <c r="A275" s="2" t="s">
        <v>19</v>
      </c>
      <c r="B275" s="2" t="s">
        <v>29</v>
      </c>
      <c r="C275" s="2" t="s">
        <v>30</v>
      </c>
      <c r="D275" s="2">
        <v>2017</v>
      </c>
      <c r="E275" s="2">
        <v>8</v>
      </c>
      <c r="F275" s="2">
        <v>16</v>
      </c>
      <c r="G275" s="2">
        <v>12</v>
      </c>
      <c r="H275" s="2">
        <v>5</v>
      </c>
      <c r="I275" s="2">
        <f t="shared" si="8"/>
        <v>-73.740477777777784</v>
      </c>
      <c r="J275" s="2">
        <f t="shared" si="9"/>
        <v>-43.120730555555554</v>
      </c>
      <c r="K275" s="2">
        <v>-4.17</v>
      </c>
      <c r="L275" s="2">
        <v>2.7199999999999998E-2</v>
      </c>
      <c r="M275" s="2">
        <v>9.4420000000000002</v>
      </c>
      <c r="N275" s="2">
        <v>32.5</v>
      </c>
      <c r="O275" s="2">
        <v>37</v>
      </c>
    </row>
    <row r="276" spans="1:15" x14ac:dyDescent="0.25">
      <c r="A276" s="2" t="s">
        <v>19</v>
      </c>
      <c r="B276" s="2" t="s">
        <v>29</v>
      </c>
      <c r="C276" s="2" t="s">
        <v>30</v>
      </c>
      <c r="D276" s="2">
        <v>2017</v>
      </c>
      <c r="E276" s="2">
        <v>8</v>
      </c>
      <c r="F276" s="2">
        <v>16</v>
      </c>
      <c r="G276" s="2">
        <v>12</v>
      </c>
      <c r="H276" s="2">
        <v>5</v>
      </c>
      <c r="I276" s="2">
        <f t="shared" si="8"/>
        <v>-73.740477777777784</v>
      </c>
      <c r="J276" s="2">
        <f t="shared" si="9"/>
        <v>-43.120730555555554</v>
      </c>
      <c r="K276" s="2">
        <v>-5.03</v>
      </c>
      <c r="L276" s="2">
        <v>2.81E-2</v>
      </c>
      <c r="M276" s="2">
        <v>9.4459999999999997</v>
      </c>
      <c r="N276" s="2">
        <v>32.5</v>
      </c>
      <c r="O276" s="2">
        <v>37.020000000000003</v>
      </c>
    </row>
    <row r="277" spans="1:15" x14ac:dyDescent="0.25">
      <c r="A277" s="2" t="s">
        <v>19</v>
      </c>
      <c r="B277" s="2" t="s">
        <v>29</v>
      </c>
      <c r="C277" s="2" t="s">
        <v>30</v>
      </c>
      <c r="D277" s="2">
        <v>2017</v>
      </c>
      <c r="E277" s="2">
        <v>8</v>
      </c>
      <c r="F277" s="2">
        <v>16</v>
      </c>
      <c r="G277" s="2">
        <v>12</v>
      </c>
      <c r="H277" s="2">
        <v>5</v>
      </c>
      <c r="I277" s="2">
        <f t="shared" si="8"/>
        <v>-73.740477777777784</v>
      </c>
      <c r="J277" s="2">
        <f t="shared" si="9"/>
        <v>-43.120730555555554</v>
      </c>
      <c r="K277" s="2">
        <v>-5.92</v>
      </c>
      <c r="L277" s="2">
        <v>2.9100000000000001E-2</v>
      </c>
      <c r="M277" s="2">
        <v>9.4499999999999993</v>
      </c>
      <c r="N277" s="2">
        <v>32.5</v>
      </c>
      <c r="O277" s="2">
        <v>37.04</v>
      </c>
    </row>
    <row r="278" spans="1:15" x14ac:dyDescent="0.25">
      <c r="A278" s="2" t="s">
        <v>19</v>
      </c>
      <c r="B278" s="2" t="s">
        <v>29</v>
      </c>
      <c r="C278" s="2" t="s">
        <v>30</v>
      </c>
      <c r="D278" s="2">
        <v>2017</v>
      </c>
      <c r="E278" s="2">
        <v>8</v>
      </c>
      <c r="F278" s="2">
        <v>16</v>
      </c>
      <c r="G278" s="2">
        <v>12</v>
      </c>
      <c r="H278" s="2">
        <v>5</v>
      </c>
      <c r="I278" s="2">
        <f t="shared" si="8"/>
        <v>-73.740477777777784</v>
      </c>
      <c r="J278" s="2">
        <f t="shared" si="9"/>
        <v>-43.120730555555554</v>
      </c>
      <c r="K278" s="2">
        <v>-6.88</v>
      </c>
      <c r="L278" s="2">
        <v>0.03</v>
      </c>
      <c r="M278" s="2">
        <v>9.4540000000000006</v>
      </c>
      <c r="N278" s="2">
        <v>32.5</v>
      </c>
      <c r="O278" s="2">
        <v>37.07</v>
      </c>
    </row>
    <row r="279" spans="1:15" x14ac:dyDescent="0.25">
      <c r="A279" s="2" t="s">
        <v>19</v>
      </c>
      <c r="B279" s="2" t="s">
        <v>29</v>
      </c>
      <c r="C279" s="2" t="s">
        <v>30</v>
      </c>
      <c r="D279" s="2">
        <v>2017</v>
      </c>
      <c r="E279" s="2">
        <v>8</v>
      </c>
      <c r="F279" s="2">
        <v>16</v>
      </c>
      <c r="G279" s="2">
        <v>12</v>
      </c>
      <c r="H279" s="2">
        <v>5</v>
      </c>
      <c r="I279" s="2">
        <f t="shared" si="8"/>
        <v>-73.740477777777784</v>
      </c>
      <c r="J279" s="2">
        <f t="shared" si="9"/>
        <v>-43.120730555555554</v>
      </c>
      <c r="K279" s="2">
        <v>-7.97</v>
      </c>
      <c r="L279" s="2">
        <v>3.09E-2</v>
      </c>
      <c r="M279" s="2">
        <v>9.4570000000000007</v>
      </c>
      <c r="N279" s="2">
        <v>32.5</v>
      </c>
      <c r="O279" s="2">
        <v>37.1</v>
      </c>
    </row>
    <row r="280" spans="1:15" x14ac:dyDescent="0.25">
      <c r="A280" s="2" t="s">
        <v>19</v>
      </c>
      <c r="B280" s="2" t="s">
        <v>29</v>
      </c>
      <c r="C280" s="2" t="s">
        <v>30</v>
      </c>
      <c r="D280" s="2">
        <v>2017</v>
      </c>
      <c r="E280" s="2">
        <v>8</v>
      </c>
      <c r="F280" s="2">
        <v>16</v>
      </c>
      <c r="G280" s="2">
        <v>12</v>
      </c>
      <c r="H280" s="2">
        <v>5</v>
      </c>
      <c r="I280" s="2">
        <f t="shared" si="8"/>
        <v>-73.740477777777784</v>
      </c>
      <c r="J280" s="2">
        <f t="shared" si="9"/>
        <v>-43.120730555555554</v>
      </c>
      <c r="K280" s="2">
        <v>-9.24</v>
      </c>
      <c r="L280" s="2">
        <v>3.1699999999999999E-2</v>
      </c>
      <c r="M280" s="2">
        <v>9.4600000000000009</v>
      </c>
      <c r="N280" s="2">
        <v>32.51</v>
      </c>
      <c r="O280" s="2">
        <v>37.14</v>
      </c>
    </row>
    <row r="281" spans="1:15" x14ac:dyDescent="0.25">
      <c r="A281" s="2" t="s">
        <v>19</v>
      </c>
      <c r="B281" s="2" t="s">
        <v>29</v>
      </c>
      <c r="C281" s="2" t="s">
        <v>30</v>
      </c>
      <c r="D281" s="2">
        <v>2017</v>
      </c>
      <c r="E281" s="2">
        <v>8</v>
      </c>
      <c r="F281" s="2">
        <v>16</v>
      </c>
      <c r="G281" s="2">
        <v>12</v>
      </c>
      <c r="H281" s="2">
        <v>5</v>
      </c>
      <c r="I281" s="2">
        <f t="shared" si="8"/>
        <v>-73.740477777777784</v>
      </c>
      <c r="J281" s="2">
        <f t="shared" si="9"/>
        <v>-43.120730555555554</v>
      </c>
      <c r="K281" s="2">
        <v>-10.78</v>
      </c>
      <c r="L281" s="2">
        <v>3.2300000000000002E-2</v>
      </c>
      <c r="M281" s="2">
        <v>9.4640000000000004</v>
      </c>
      <c r="N281" s="2">
        <v>32.51</v>
      </c>
      <c r="O281" s="2">
        <v>37.21</v>
      </c>
    </row>
    <row r="282" spans="1:15" x14ac:dyDescent="0.25">
      <c r="A282" s="2" t="s">
        <v>19</v>
      </c>
      <c r="B282" s="2" t="s">
        <v>29</v>
      </c>
      <c r="C282" s="2" t="s">
        <v>30</v>
      </c>
      <c r="D282" s="2">
        <v>2017</v>
      </c>
      <c r="E282" s="2">
        <v>8</v>
      </c>
      <c r="F282" s="2">
        <v>16</v>
      </c>
      <c r="G282" s="2">
        <v>12</v>
      </c>
      <c r="H282" s="2">
        <v>5</v>
      </c>
      <c r="I282" s="2">
        <f t="shared" si="8"/>
        <v>-73.740477777777784</v>
      </c>
      <c r="J282" s="2">
        <f t="shared" si="9"/>
        <v>-43.120730555555554</v>
      </c>
      <c r="K282" s="2">
        <v>-12.7</v>
      </c>
      <c r="L282" s="2">
        <v>3.2000000000000001E-2</v>
      </c>
      <c r="M282" s="2">
        <v>9.4670000000000005</v>
      </c>
      <c r="N282" s="2">
        <v>32.51</v>
      </c>
      <c r="O282" s="2">
        <v>37.29</v>
      </c>
    </row>
    <row r="283" spans="1:15" x14ac:dyDescent="0.25">
      <c r="A283" s="2" t="s">
        <v>19</v>
      </c>
      <c r="B283" s="2" t="s">
        <v>29</v>
      </c>
      <c r="C283" s="2" t="s">
        <v>30</v>
      </c>
      <c r="D283" s="2">
        <v>2017</v>
      </c>
      <c r="E283" s="2">
        <v>8</v>
      </c>
      <c r="F283" s="2">
        <v>16</v>
      </c>
      <c r="G283" s="2">
        <v>12</v>
      </c>
      <c r="H283" s="2">
        <v>5</v>
      </c>
      <c r="I283" s="2">
        <f t="shared" si="8"/>
        <v>-73.740477777777784</v>
      </c>
      <c r="J283" s="2">
        <f t="shared" si="9"/>
        <v>-43.120730555555554</v>
      </c>
      <c r="K283" s="2">
        <v>-15.1</v>
      </c>
      <c r="L283" s="2">
        <v>0.03</v>
      </c>
      <c r="M283" s="2">
        <v>9.468</v>
      </c>
      <c r="N283" s="2">
        <v>32.520000000000003</v>
      </c>
      <c r="O283" s="2">
        <v>37.39</v>
      </c>
    </row>
    <row r="284" spans="1:15" x14ac:dyDescent="0.25">
      <c r="A284" s="1" t="s">
        <v>20</v>
      </c>
      <c r="B284" s="1" t="s">
        <v>29</v>
      </c>
      <c r="C284" s="1" t="s">
        <v>30</v>
      </c>
      <c r="D284" s="1">
        <v>2017</v>
      </c>
      <c r="E284" s="1">
        <v>9</v>
      </c>
      <c r="F284" s="1">
        <v>16</v>
      </c>
      <c r="G284" s="1">
        <v>12</v>
      </c>
      <c r="H284" s="1">
        <v>5</v>
      </c>
      <c r="I284" s="1">
        <f t="shared" si="8"/>
        <v>-73.740477777777784</v>
      </c>
      <c r="J284" s="1">
        <f t="shared" si="9"/>
        <v>-43.120730555555554</v>
      </c>
      <c r="K284" s="1">
        <v>0</v>
      </c>
      <c r="L284" s="1">
        <v>3.2199999999999999E-2</v>
      </c>
      <c r="M284" s="1">
        <v>10.297000000000001</v>
      </c>
      <c r="N284" s="1">
        <v>32.609000000000002</v>
      </c>
      <c r="O284" s="1">
        <v>34.450000000000003</v>
      </c>
    </row>
    <row r="285" spans="1:15" x14ac:dyDescent="0.25">
      <c r="A285" s="1" t="s">
        <v>20</v>
      </c>
      <c r="B285" s="1" t="s">
        <v>29</v>
      </c>
      <c r="C285" s="1" t="s">
        <v>30</v>
      </c>
      <c r="D285" s="1">
        <v>2017</v>
      </c>
      <c r="E285" s="1">
        <v>9</v>
      </c>
      <c r="F285" s="1">
        <v>16</v>
      </c>
      <c r="G285" s="1">
        <v>12</v>
      </c>
      <c r="H285" s="1">
        <v>5</v>
      </c>
      <c r="I285" s="1">
        <f t="shared" si="8"/>
        <v>-73.740477777777784</v>
      </c>
      <c r="J285" s="1">
        <f t="shared" si="9"/>
        <v>-43.120730555555554</v>
      </c>
      <c r="K285" s="1">
        <v>-0.18</v>
      </c>
      <c r="L285" s="1">
        <v>2.9499999999999998E-2</v>
      </c>
      <c r="M285" s="1">
        <v>10.321</v>
      </c>
      <c r="N285" s="1">
        <v>32.616</v>
      </c>
      <c r="O285" s="1">
        <v>34.369999999999997</v>
      </c>
    </row>
    <row r="286" spans="1:15" x14ac:dyDescent="0.25">
      <c r="A286" s="1" t="s">
        <v>20</v>
      </c>
      <c r="B286" s="1" t="s">
        <v>29</v>
      </c>
      <c r="C286" s="1" t="s">
        <v>30</v>
      </c>
      <c r="D286" s="1">
        <v>2017</v>
      </c>
      <c r="E286" s="1">
        <v>9</v>
      </c>
      <c r="F286" s="1">
        <v>16</v>
      </c>
      <c r="G286" s="1">
        <v>12</v>
      </c>
      <c r="H286" s="1">
        <v>5</v>
      </c>
      <c r="I286" s="1">
        <f t="shared" si="8"/>
        <v>-73.740477777777784</v>
      </c>
      <c r="J286" s="1">
        <f t="shared" si="9"/>
        <v>-43.120730555555554</v>
      </c>
      <c r="K286" s="1">
        <v>-0.4</v>
      </c>
      <c r="L286" s="1">
        <v>2.7199999999999998E-2</v>
      </c>
      <c r="M286" s="1">
        <v>10.321999999999999</v>
      </c>
      <c r="N286" s="1">
        <v>32.619999999999997</v>
      </c>
      <c r="O286" s="1">
        <v>34.29</v>
      </c>
    </row>
    <row r="287" spans="1:15" x14ac:dyDescent="0.25">
      <c r="A287" s="1" t="s">
        <v>20</v>
      </c>
      <c r="B287" s="1" t="s">
        <v>29</v>
      </c>
      <c r="C287" s="1" t="s">
        <v>30</v>
      </c>
      <c r="D287" s="1">
        <v>2017</v>
      </c>
      <c r="E287" s="1">
        <v>9</v>
      </c>
      <c r="F287" s="1">
        <v>16</v>
      </c>
      <c r="G287" s="1">
        <v>12</v>
      </c>
      <c r="H287" s="1">
        <v>5</v>
      </c>
      <c r="I287" s="1">
        <f t="shared" si="8"/>
        <v>-73.740477777777784</v>
      </c>
      <c r="J287" s="1">
        <f t="shared" si="9"/>
        <v>-43.120730555555554</v>
      </c>
      <c r="K287" s="1">
        <v>-0.66</v>
      </c>
      <c r="L287" s="1">
        <v>2.52E-2</v>
      </c>
      <c r="M287" s="1">
        <v>10.311</v>
      </c>
      <c r="N287" s="1">
        <v>32.624000000000002</v>
      </c>
      <c r="O287" s="1">
        <v>34.21</v>
      </c>
    </row>
    <row r="288" spans="1:15" x14ac:dyDescent="0.25">
      <c r="A288" s="1" t="s">
        <v>20</v>
      </c>
      <c r="B288" s="1" t="s">
        <v>29</v>
      </c>
      <c r="C288" s="1" t="s">
        <v>30</v>
      </c>
      <c r="D288" s="1">
        <v>2017</v>
      </c>
      <c r="E288" s="1">
        <v>9</v>
      </c>
      <c r="F288" s="1">
        <v>16</v>
      </c>
      <c r="G288" s="1">
        <v>12</v>
      </c>
      <c r="H288" s="1">
        <v>5</v>
      </c>
      <c r="I288" s="1">
        <f t="shared" si="8"/>
        <v>-73.740477777777784</v>
      </c>
      <c r="J288" s="1">
        <f t="shared" si="9"/>
        <v>-43.120730555555554</v>
      </c>
      <c r="K288" s="1">
        <v>-1</v>
      </c>
      <c r="L288" s="1">
        <v>2.3699999999999999E-2</v>
      </c>
      <c r="M288" s="1">
        <v>10.292999999999999</v>
      </c>
      <c r="N288" s="1">
        <v>32.627000000000002</v>
      </c>
      <c r="O288" s="1">
        <v>34.130000000000003</v>
      </c>
    </row>
    <row r="289" spans="1:15" x14ac:dyDescent="0.25">
      <c r="A289" s="1" t="s">
        <v>20</v>
      </c>
      <c r="B289" s="1" t="s">
        <v>29</v>
      </c>
      <c r="C289" s="1" t="s">
        <v>30</v>
      </c>
      <c r="D289" s="1">
        <v>2017</v>
      </c>
      <c r="E289" s="1">
        <v>9</v>
      </c>
      <c r="F289" s="1">
        <v>16</v>
      </c>
      <c r="G289" s="1">
        <v>12</v>
      </c>
      <c r="H289" s="1">
        <v>5</v>
      </c>
      <c r="I289" s="1">
        <f t="shared" si="8"/>
        <v>-73.740477777777784</v>
      </c>
      <c r="J289" s="1">
        <f t="shared" si="9"/>
        <v>-43.120730555555554</v>
      </c>
      <c r="K289" s="1">
        <v>-1.42</v>
      </c>
      <c r="L289" s="1">
        <v>2.2499999999999999E-2</v>
      </c>
      <c r="M289" s="1">
        <v>10.273</v>
      </c>
      <c r="N289" s="1">
        <v>32.630000000000003</v>
      </c>
      <c r="O289" s="1">
        <v>34.049999999999997</v>
      </c>
    </row>
    <row r="290" spans="1:15" x14ac:dyDescent="0.25">
      <c r="A290" s="1" t="s">
        <v>20</v>
      </c>
      <c r="B290" s="1" t="s">
        <v>29</v>
      </c>
      <c r="C290" s="1" t="s">
        <v>30</v>
      </c>
      <c r="D290" s="1">
        <v>2017</v>
      </c>
      <c r="E290" s="1">
        <v>9</v>
      </c>
      <c r="F290" s="1">
        <v>16</v>
      </c>
      <c r="G290" s="1">
        <v>12</v>
      </c>
      <c r="H290" s="1">
        <v>5</v>
      </c>
      <c r="I290" s="1">
        <f t="shared" si="8"/>
        <v>-73.740477777777784</v>
      </c>
      <c r="J290" s="1">
        <f t="shared" si="9"/>
        <v>-43.120730555555554</v>
      </c>
      <c r="K290" s="1">
        <v>-1.95</v>
      </c>
      <c r="L290" s="1">
        <v>2.18E-2</v>
      </c>
      <c r="M290" s="1">
        <v>10.253</v>
      </c>
      <c r="N290" s="1">
        <v>32.634</v>
      </c>
      <c r="O290" s="1">
        <v>33.96</v>
      </c>
    </row>
    <row r="291" spans="1:15" x14ac:dyDescent="0.25">
      <c r="A291" s="1" t="s">
        <v>20</v>
      </c>
      <c r="B291" s="1" t="s">
        <v>29</v>
      </c>
      <c r="C291" s="1" t="s">
        <v>30</v>
      </c>
      <c r="D291" s="1">
        <v>2017</v>
      </c>
      <c r="E291" s="1">
        <v>9</v>
      </c>
      <c r="F291" s="1">
        <v>16</v>
      </c>
      <c r="G291" s="1">
        <v>12</v>
      </c>
      <c r="H291" s="1">
        <v>5</v>
      </c>
      <c r="I291" s="1">
        <f t="shared" si="8"/>
        <v>-73.740477777777784</v>
      </c>
      <c r="J291" s="1">
        <f t="shared" si="9"/>
        <v>-43.120730555555554</v>
      </c>
      <c r="K291" s="1">
        <v>-2.6</v>
      </c>
      <c r="L291" s="1">
        <v>2.18E-2</v>
      </c>
      <c r="M291" s="1">
        <v>10.236000000000001</v>
      </c>
      <c r="N291" s="1">
        <v>32.637</v>
      </c>
      <c r="O291" s="1">
        <v>33.86</v>
      </c>
    </row>
    <row r="292" spans="1:15" x14ac:dyDescent="0.25">
      <c r="A292" s="1" t="s">
        <v>20</v>
      </c>
      <c r="B292" s="1" t="s">
        <v>29</v>
      </c>
      <c r="C292" s="1" t="s">
        <v>30</v>
      </c>
      <c r="D292" s="1">
        <v>2017</v>
      </c>
      <c r="E292" s="1">
        <v>9</v>
      </c>
      <c r="F292" s="1">
        <v>16</v>
      </c>
      <c r="G292" s="1">
        <v>12</v>
      </c>
      <c r="H292" s="1">
        <v>5</v>
      </c>
      <c r="I292" s="1">
        <f t="shared" si="8"/>
        <v>-73.740477777777784</v>
      </c>
      <c r="J292" s="1">
        <f t="shared" si="9"/>
        <v>-43.120730555555554</v>
      </c>
      <c r="K292" s="1">
        <v>-3.35</v>
      </c>
      <c r="L292" s="1">
        <v>2.24E-2</v>
      </c>
      <c r="M292" s="1">
        <v>10.223000000000001</v>
      </c>
      <c r="N292" s="1">
        <v>32.639000000000003</v>
      </c>
      <c r="O292" s="1">
        <v>33.75</v>
      </c>
    </row>
    <row r="293" spans="1:15" x14ac:dyDescent="0.25">
      <c r="A293" s="1" t="s">
        <v>20</v>
      </c>
      <c r="B293" s="1" t="s">
        <v>29</v>
      </c>
      <c r="C293" s="1" t="s">
        <v>30</v>
      </c>
      <c r="D293" s="1">
        <v>2017</v>
      </c>
      <c r="E293" s="1">
        <v>9</v>
      </c>
      <c r="F293" s="1">
        <v>16</v>
      </c>
      <c r="G293" s="1">
        <v>12</v>
      </c>
      <c r="H293" s="1">
        <v>5</v>
      </c>
      <c r="I293" s="1">
        <f t="shared" si="8"/>
        <v>-73.740477777777784</v>
      </c>
      <c r="J293" s="1">
        <f t="shared" si="9"/>
        <v>-43.120730555555554</v>
      </c>
      <c r="K293" s="1">
        <v>-4.17</v>
      </c>
      <c r="L293" s="1">
        <v>2.3400000000000001E-2</v>
      </c>
      <c r="M293" s="1">
        <v>10.212</v>
      </c>
      <c r="N293" s="1">
        <v>32.642000000000003</v>
      </c>
      <c r="O293" s="1">
        <v>33.65</v>
      </c>
    </row>
    <row r="294" spans="1:15" x14ac:dyDescent="0.25">
      <c r="A294" s="1" t="s">
        <v>20</v>
      </c>
      <c r="B294" s="1" t="s">
        <v>29</v>
      </c>
      <c r="C294" s="1" t="s">
        <v>30</v>
      </c>
      <c r="D294" s="1">
        <v>2017</v>
      </c>
      <c r="E294" s="1">
        <v>9</v>
      </c>
      <c r="F294" s="1">
        <v>16</v>
      </c>
      <c r="G294" s="1">
        <v>12</v>
      </c>
      <c r="H294" s="1">
        <v>5</v>
      </c>
      <c r="I294" s="1">
        <f t="shared" ref="I294:I357" si="10">-(73+((44/60)+(25.72/3600)))</f>
        <v>-73.740477777777784</v>
      </c>
      <c r="J294" s="1">
        <f t="shared" ref="J294:J357" si="11">-(43+((7/60)+(14.63/3600)))</f>
        <v>-43.120730555555554</v>
      </c>
      <c r="K294" s="1">
        <v>-5.0199999999999996</v>
      </c>
      <c r="L294" s="1">
        <v>2.46E-2</v>
      </c>
      <c r="M294" s="1">
        <v>10.202999999999999</v>
      </c>
      <c r="N294" s="1">
        <v>32.645000000000003</v>
      </c>
      <c r="O294" s="1">
        <v>33.54</v>
      </c>
    </row>
    <row r="295" spans="1:15" x14ac:dyDescent="0.25">
      <c r="A295" s="1" t="s">
        <v>20</v>
      </c>
      <c r="B295" s="1" t="s">
        <v>29</v>
      </c>
      <c r="C295" s="1" t="s">
        <v>30</v>
      </c>
      <c r="D295" s="1">
        <v>2017</v>
      </c>
      <c r="E295" s="1">
        <v>9</v>
      </c>
      <c r="F295" s="1">
        <v>16</v>
      </c>
      <c r="G295" s="1">
        <v>12</v>
      </c>
      <c r="H295" s="1">
        <v>5</v>
      </c>
      <c r="I295" s="1">
        <f t="shared" si="10"/>
        <v>-73.740477777777784</v>
      </c>
      <c r="J295" s="1">
        <f t="shared" si="11"/>
        <v>-43.120730555555554</v>
      </c>
      <c r="K295" s="1">
        <v>-5.92</v>
      </c>
      <c r="L295" s="1">
        <v>2.5899999999999999E-2</v>
      </c>
      <c r="M295" s="1">
        <v>10.193</v>
      </c>
      <c r="N295" s="1">
        <v>32.648000000000003</v>
      </c>
      <c r="O295" s="1">
        <v>33.44</v>
      </c>
    </row>
    <row r="296" spans="1:15" x14ac:dyDescent="0.25">
      <c r="A296" s="1" t="s">
        <v>20</v>
      </c>
      <c r="B296" s="1" t="s">
        <v>29</v>
      </c>
      <c r="C296" s="1" t="s">
        <v>30</v>
      </c>
      <c r="D296" s="1">
        <v>2017</v>
      </c>
      <c r="E296" s="1">
        <v>9</v>
      </c>
      <c r="F296" s="1">
        <v>16</v>
      </c>
      <c r="G296" s="1">
        <v>12</v>
      </c>
      <c r="H296" s="1">
        <v>5</v>
      </c>
      <c r="I296" s="1">
        <f t="shared" si="10"/>
        <v>-73.740477777777784</v>
      </c>
      <c r="J296" s="1">
        <f t="shared" si="11"/>
        <v>-43.120730555555554</v>
      </c>
      <c r="K296" s="1">
        <v>-6.88</v>
      </c>
      <c r="L296" s="1">
        <v>2.7400000000000001E-2</v>
      </c>
      <c r="M296" s="1">
        <v>10.183</v>
      </c>
      <c r="N296" s="1">
        <v>32.651000000000003</v>
      </c>
      <c r="O296" s="1">
        <v>33.340000000000003</v>
      </c>
    </row>
    <row r="297" spans="1:15" x14ac:dyDescent="0.25">
      <c r="A297" s="1" t="s">
        <v>20</v>
      </c>
      <c r="B297" s="1" t="s">
        <v>29</v>
      </c>
      <c r="C297" s="1" t="s">
        <v>30</v>
      </c>
      <c r="D297" s="1">
        <v>2017</v>
      </c>
      <c r="E297" s="1">
        <v>9</v>
      </c>
      <c r="F297" s="1">
        <v>16</v>
      </c>
      <c r="G297" s="1">
        <v>12</v>
      </c>
      <c r="H297" s="1">
        <v>5</v>
      </c>
      <c r="I297" s="1">
        <f t="shared" si="10"/>
        <v>-73.740477777777784</v>
      </c>
      <c r="J297" s="1">
        <f t="shared" si="11"/>
        <v>-43.120730555555554</v>
      </c>
      <c r="K297" s="1">
        <v>-7.96</v>
      </c>
      <c r="L297" s="1">
        <v>2.9000000000000001E-2</v>
      </c>
      <c r="M297" s="1">
        <v>10.173</v>
      </c>
      <c r="N297" s="1">
        <v>32.654000000000003</v>
      </c>
      <c r="O297" s="1">
        <v>33.24</v>
      </c>
    </row>
    <row r="298" spans="1:15" x14ac:dyDescent="0.25">
      <c r="A298" s="1" t="s">
        <v>20</v>
      </c>
      <c r="B298" s="1" t="s">
        <v>29</v>
      </c>
      <c r="C298" s="1" t="s">
        <v>30</v>
      </c>
      <c r="D298" s="1">
        <v>2017</v>
      </c>
      <c r="E298" s="1">
        <v>9</v>
      </c>
      <c r="F298" s="1">
        <v>16</v>
      </c>
      <c r="G298" s="1">
        <v>12</v>
      </c>
      <c r="H298" s="1">
        <v>5</v>
      </c>
      <c r="I298" s="1">
        <f t="shared" si="10"/>
        <v>-73.740477777777784</v>
      </c>
      <c r="J298" s="1">
        <f t="shared" si="11"/>
        <v>-43.120730555555554</v>
      </c>
      <c r="K298" s="1">
        <v>-9.23</v>
      </c>
      <c r="L298" s="1">
        <v>3.0200000000000001E-2</v>
      </c>
      <c r="M298" s="1">
        <v>10.162000000000001</v>
      </c>
      <c r="N298" s="1">
        <v>32.656999999999996</v>
      </c>
      <c r="O298" s="1">
        <v>33.159999999999997</v>
      </c>
    </row>
    <row r="299" spans="1:15" x14ac:dyDescent="0.25">
      <c r="A299" s="1" t="s">
        <v>20</v>
      </c>
      <c r="B299" s="1" t="s">
        <v>29</v>
      </c>
      <c r="C299" s="1" t="s">
        <v>30</v>
      </c>
      <c r="D299" s="1">
        <v>2017</v>
      </c>
      <c r="E299" s="1">
        <v>9</v>
      </c>
      <c r="F299" s="1">
        <v>16</v>
      </c>
      <c r="G299" s="1">
        <v>12</v>
      </c>
      <c r="H299" s="1">
        <v>5</v>
      </c>
      <c r="I299" s="1">
        <f t="shared" si="10"/>
        <v>-73.740477777777784</v>
      </c>
      <c r="J299" s="1">
        <f t="shared" si="11"/>
        <v>-43.120730555555554</v>
      </c>
      <c r="K299" s="1">
        <v>-10.78</v>
      </c>
      <c r="L299" s="1">
        <v>3.0300000000000001E-2</v>
      </c>
      <c r="M299" s="1">
        <v>10.148</v>
      </c>
      <c r="N299" s="1">
        <v>32.659999999999997</v>
      </c>
      <c r="O299" s="1">
        <v>33.130000000000003</v>
      </c>
    </row>
    <row r="300" spans="1:15" x14ac:dyDescent="0.25">
      <c r="A300" s="1" t="s">
        <v>20</v>
      </c>
      <c r="B300" s="1" t="s">
        <v>29</v>
      </c>
      <c r="C300" s="1" t="s">
        <v>30</v>
      </c>
      <c r="D300" s="1">
        <v>2017</v>
      </c>
      <c r="E300" s="1">
        <v>9</v>
      </c>
      <c r="F300" s="1">
        <v>16</v>
      </c>
      <c r="G300" s="1">
        <v>12</v>
      </c>
      <c r="H300" s="1">
        <v>5</v>
      </c>
      <c r="I300" s="1">
        <f t="shared" si="10"/>
        <v>-73.740477777777784</v>
      </c>
      <c r="J300" s="1">
        <f t="shared" si="11"/>
        <v>-43.120730555555554</v>
      </c>
      <c r="K300" s="1">
        <v>-12.69</v>
      </c>
      <c r="L300" s="1">
        <v>2.9100000000000001E-2</v>
      </c>
      <c r="M300" s="1">
        <v>10.131</v>
      </c>
      <c r="N300" s="1">
        <v>32.662999999999997</v>
      </c>
      <c r="O300" s="1">
        <v>33.11</v>
      </c>
    </row>
    <row r="301" spans="1:15" x14ac:dyDescent="0.25">
      <c r="A301" s="1" t="s">
        <v>20</v>
      </c>
      <c r="B301" s="1" t="s">
        <v>29</v>
      </c>
      <c r="C301" s="1" t="s">
        <v>30</v>
      </c>
      <c r="D301" s="1">
        <v>2017</v>
      </c>
      <c r="E301" s="1">
        <v>9</v>
      </c>
      <c r="F301" s="1">
        <v>16</v>
      </c>
      <c r="G301" s="1">
        <v>12</v>
      </c>
      <c r="H301" s="1">
        <v>5</v>
      </c>
      <c r="I301" s="1">
        <f t="shared" si="10"/>
        <v>-73.740477777777784</v>
      </c>
      <c r="J301" s="1">
        <f t="shared" si="11"/>
        <v>-43.120730555555554</v>
      </c>
      <c r="K301" s="1">
        <v>-15.1</v>
      </c>
      <c r="L301" s="1">
        <v>2.64E-2</v>
      </c>
      <c r="M301" s="1">
        <v>10.113</v>
      </c>
      <c r="N301" s="1">
        <v>32.665999999999997</v>
      </c>
      <c r="O301" s="1">
        <v>33.1</v>
      </c>
    </row>
    <row r="302" spans="1:15" x14ac:dyDescent="0.25">
      <c r="A302" s="2" t="s">
        <v>21</v>
      </c>
      <c r="B302" s="2" t="s">
        <v>29</v>
      </c>
      <c r="C302" s="2" t="s">
        <v>30</v>
      </c>
      <c r="D302" s="2">
        <v>2017</v>
      </c>
      <c r="E302" s="2">
        <v>10</v>
      </c>
      <c r="F302" s="2">
        <v>16</v>
      </c>
      <c r="G302" s="2">
        <v>12</v>
      </c>
      <c r="H302" s="2">
        <v>5</v>
      </c>
      <c r="I302" s="2">
        <f t="shared" si="10"/>
        <v>-73.740477777777784</v>
      </c>
      <c r="J302" s="2">
        <f t="shared" si="11"/>
        <v>-43.120730555555554</v>
      </c>
      <c r="K302" s="2">
        <v>0</v>
      </c>
      <c r="L302" s="2">
        <v>4.0300000000000002E-2</v>
      </c>
      <c r="M302" s="2">
        <v>11.04</v>
      </c>
      <c r="N302" s="2">
        <v>32.822000000000003</v>
      </c>
      <c r="O302" s="2">
        <v>45.027000000000001</v>
      </c>
    </row>
    <row r="303" spans="1:15" x14ac:dyDescent="0.25">
      <c r="A303" s="2" t="s">
        <v>21</v>
      </c>
      <c r="B303" s="2" t="s">
        <v>29</v>
      </c>
      <c r="C303" s="2" t="s">
        <v>30</v>
      </c>
      <c r="D303" s="2">
        <v>2017</v>
      </c>
      <c r="E303" s="2">
        <v>10</v>
      </c>
      <c r="F303" s="2">
        <v>16</v>
      </c>
      <c r="G303" s="2">
        <v>12</v>
      </c>
      <c r="H303" s="2">
        <v>5</v>
      </c>
      <c r="I303" s="2">
        <f t="shared" si="10"/>
        <v>-73.740477777777784</v>
      </c>
      <c r="J303" s="2">
        <f t="shared" si="11"/>
        <v>-43.120730555555554</v>
      </c>
      <c r="K303" s="2">
        <v>-0.18</v>
      </c>
      <c r="L303" s="2">
        <v>3.6299999999999999E-2</v>
      </c>
      <c r="M303" s="2">
        <v>11.03</v>
      </c>
      <c r="N303" s="2">
        <v>32.828000000000003</v>
      </c>
      <c r="O303" s="2">
        <v>44.981999999999999</v>
      </c>
    </row>
    <row r="304" spans="1:15" x14ac:dyDescent="0.25">
      <c r="A304" s="2" t="s">
        <v>21</v>
      </c>
      <c r="B304" s="2" t="s">
        <v>29</v>
      </c>
      <c r="C304" s="2" t="s">
        <v>30</v>
      </c>
      <c r="D304" s="2">
        <v>2017</v>
      </c>
      <c r="E304" s="2">
        <v>10</v>
      </c>
      <c r="F304" s="2">
        <v>16</v>
      </c>
      <c r="G304" s="2">
        <v>12</v>
      </c>
      <c r="H304" s="2">
        <v>5</v>
      </c>
      <c r="I304" s="2">
        <f t="shared" si="10"/>
        <v>-73.740477777777784</v>
      </c>
      <c r="J304" s="2">
        <f t="shared" si="11"/>
        <v>-43.120730555555554</v>
      </c>
      <c r="K304" s="2">
        <v>-0.4</v>
      </c>
      <c r="L304" s="2">
        <v>3.2899999999999999E-2</v>
      </c>
      <c r="M304" s="2">
        <v>10.991</v>
      </c>
      <c r="N304" s="2">
        <v>32.832000000000001</v>
      </c>
      <c r="O304" s="2">
        <v>44.927999999999997</v>
      </c>
    </row>
    <row r="305" spans="1:15" x14ac:dyDescent="0.25">
      <c r="A305" s="2" t="s">
        <v>21</v>
      </c>
      <c r="B305" s="2" t="s">
        <v>29</v>
      </c>
      <c r="C305" s="2" t="s">
        <v>30</v>
      </c>
      <c r="D305" s="2">
        <v>2017</v>
      </c>
      <c r="E305" s="2">
        <v>10</v>
      </c>
      <c r="F305" s="2">
        <v>16</v>
      </c>
      <c r="G305" s="2">
        <v>12</v>
      </c>
      <c r="H305" s="2">
        <v>5</v>
      </c>
      <c r="I305" s="2">
        <f t="shared" si="10"/>
        <v>-73.740477777777784</v>
      </c>
      <c r="J305" s="2">
        <f t="shared" si="11"/>
        <v>-43.120730555555554</v>
      </c>
      <c r="K305" s="2">
        <v>-0.66</v>
      </c>
      <c r="L305" s="2">
        <v>2.98E-2</v>
      </c>
      <c r="M305" s="2">
        <v>10.936999999999999</v>
      </c>
      <c r="N305" s="2">
        <v>32.834000000000003</v>
      </c>
      <c r="O305" s="2">
        <v>44.866</v>
      </c>
    </row>
    <row r="306" spans="1:15" x14ac:dyDescent="0.25">
      <c r="A306" s="2" t="s">
        <v>21</v>
      </c>
      <c r="B306" s="2" t="s">
        <v>29</v>
      </c>
      <c r="C306" s="2" t="s">
        <v>30</v>
      </c>
      <c r="D306" s="2">
        <v>2017</v>
      </c>
      <c r="E306" s="2">
        <v>10</v>
      </c>
      <c r="F306" s="2">
        <v>16</v>
      </c>
      <c r="G306" s="2">
        <v>12</v>
      </c>
      <c r="H306" s="2">
        <v>5</v>
      </c>
      <c r="I306" s="2">
        <f t="shared" si="10"/>
        <v>-73.740477777777784</v>
      </c>
      <c r="J306" s="2">
        <f t="shared" si="11"/>
        <v>-43.120730555555554</v>
      </c>
      <c r="K306" s="2">
        <v>-1</v>
      </c>
      <c r="L306" s="2">
        <v>2.7E-2</v>
      </c>
      <c r="M306" s="2">
        <v>10.875999999999999</v>
      </c>
      <c r="N306" s="2">
        <v>32.837000000000003</v>
      </c>
      <c r="O306" s="2">
        <v>44.786000000000001</v>
      </c>
    </row>
    <row r="307" spans="1:15" x14ac:dyDescent="0.25">
      <c r="A307" s="2" t="s">
        <v>21</v>
      </c>
      <c r="B307" s="2" t="s">
        <v>29</v>
      </c>
      <c r="C307" s="2" t="s">
        <v>30</v>
      </c>
      <c r="D307" s="2">
        <v>2017</v>
      </c>
      <c r="E307" s="2">
        <v>10</v>
      </c>
      <c r="F307" s="2">
        <v>16</v>
      </c>
      <c r="G307" s="2">
        <v>12</v>
      </c>
      <c r="H307" s="2">
        <v>5</v>
      </c>
      <c r="I307" s="2">
        <f t="shared" si="10"/>
        <v>-73.740477777777784</v>
      </c>
      <c r="J307" s="2">
        <f t="shared" si="11"/>
        <v>-43.120730555555554</v>
      </c>
      <c r="K307" s="2">
        <v>-1.42</v>
      </c>
      <c r="L307" s="2">
        <v>2.4500000000000001E-2</v>
      </c>
      <c r="M307" s="2">
        <v>10.815</v>
      </c>
      <c r="N307" s="2">
        <v>32.838999999999999</v>
      </c>
      <c r="O307" s="2">
        <v>44.677</v>
      </c>
    </row>
    <row r="308" spans="1:15" x14ac:dyDescent="0.25">
      <c r="A308" s="2" t="s">
        <v>21</v>
      </c>
      <c r="B308" s="2" t="s">
        <v>29</v>
      </c>
      <c r="C308" s="2" t="s">
        <v>30</v>
      </c>
      <c r="D308" s="2">
        <v>2017</v>
      </c>
      <c r="E308" s="2">
        <v>10</v>
      </c>
      <c r="F308" s="2">
        <v>16</v>
      </c>
      <c r="G308" s="2">
        <v>12</v>
      </c>
      <c r="H308" s="2">
        <v>5</v>
      </c>
      <c r="I308" s="2">
        <f t="shared" si="10"/>
        <v>-73.740477777777784</v>
      </c>
      <c r="J308" s="2">
        <f t="shared" si="11"/>
        <v>-43.120730555555554</v>
      </c>
      <c r="K308" s="2">
        <v>-1.95</v>
      </c>
      <c r="L308" s="2">
        <v>2.2599999999999999E-2</v>
      </c>
      <c r="M308" s="2">
        <v>10.756</v>
      </c>
      <c r="N308" s="2">
        <v>32.841999999999999</v>
      </c>
      <c r="O308" s="2">
        <v>44.539000000000001</v>
      </c>
    </row>
    <row r="309" spans="1:15" x14ac:dyDescent="0.25">
      <c r="A309" s="2" t="s">
        <v>21</v>
      </c>
      <c r="B309" s="2" t="s">
        <v>29</v>
      </c>
      <c r="C309" s="2" t="s">
        <v>30</v>
      </c>
      <c r="D309" s="2">
        <v>2017</v>
      </c>
      <c r="E309" s="2">
        <v>10</v>
      </c>
      <c r="F309" s="2">
        <v>16</v>
      </c>
      <c r="G309" s="2">
        <v>12</v>
      </c>
      <c r="H309" s="2">
        <v>5</v>
      </c>
      <c r="I309" s="2">
        <f t="shared" si="10"/>
        <v>-73.740477777777784</v>
      </c>
      <c r="J309" s="2">
        <f t="shared" si="11"/>
        <v>-43.120730555555554</v>
      </c>
      <c r="K309" s="2">
        <v>-2.6</v>
      </c>
      <c r="L309" s="2">
        <v>2.1399999999999999E-2</v>
      </c>
      <c r="M309" s="2">
        <v>10.702</v>
      </c>
      <c r="N309" s="2">
        <v>32.844000000000001</v>
      </c>
      <c r="O309" s="2">
        <v>44.372999999999998</v>
      </c>
    </row>
    <row r="310" spans="1:15" x14ac:dyDescent="0.25">
      <c r="A310" s="2" t="s">
        <v>21</v>
      </c>
      <c r="B310" s="2" t="s">
        <v>29</v>
      </c>
      <c r="C310" s="2" t="s">
        <v>30</v>
      </c>
      <c r="D310" s="2">
        <v>2017</v>
      </c>
      <c r="E310" s="2">
        <v>10</v>
      </c>
      <c r="F310" s="2">
        <v>16</v>
      </c>
      <c r="G310" s="2">
        <v>12</v>
      </c>
      <c r="H310" s="2">
        <v>5</v>
      </c>
      <c r="I310" s="2">
        <f t="shared" si="10"/>
        <v>-73.740477777777784</v>
      </c>
      <c r="J310" s="2">
        <f t="shared" si="11"/>
        <v>-43.120730555555554</v>
      </c>
      <c r="K310" s="2">
        <v>-3.35</v>
      </c>
      <c r="L310" s="2">
        <v>2.1100000000000001E-2</v>
      </c>
      <c r="M310" s="2">
        <v>10.656000000000001</v>
      </c>
      <c r="N310" s="2">
        <v>32.847000000000001</v>
      </c>
      <c r="O310" s="2">
        <v>44.195999999999998</v>
      </c>
    </row>
    <row r="311" spans="1:15" x14ac:dyDescent="0.25">
      <c r="A311" s="2" t="s">
        <v>21</v>
      </c>
      <c r="B311" s="2" t="s">
        <v>29</v>
      </c>
      <c r="C311" s="2" t="s">
        <v>30</v>
      </c>
      <c r="D311" s="2">
        <v>2017</v>
      </c>
      <c r="E311" s="2">
        <v>10</v>
      </c>
      <c r="F311" s="2">
        <v>16</v>
      </c>
      <c r="G311" s="2">
        <v>12</v>
      </c>
      <c r="H311" s="2">
        <v>5</v>
      </c>
      <c r="I311" s="2">
        <f t="shared" si="10"/>
        <v>-73.740477777777784</v>
      </c>
      <c r="J311" s="2">
        <f t="shared" si="11"/>
        <v>-43.120730555555554</v>
      </c>
      <c r="K311" s="2">
        <v>-4.17</v>
      </c>
      <c r="L311" s="2">
        <v>2.1700000000000001E-2</v>
      </c>
      <c r="M311" s="2">
        <v>10.616</v>
      </c>
      <c r="N311" s="2">
        <v>32.848999999999997</v>
      </c>
      <c r="O311" s="2">
        <v>44.027999999999999</v>
      </c>
    </row>
    <row r="312" spans="1:15" x14ac:dyDescent="0.25">
      <c r="A312" s="2" t="s">
        <v>21</v>
      </c>
      <c r="B312" s="2" t="s">
        <v>29</v>
      </c>
      <c r="C312" s="2" t="s">
        <v>30</v>
      </c>
      <c r="D312" s="2">
        <v>2017</v>
      </c>
      <c r="E312" s="2">
        <v>10</v>
      </c>
      <c r="F312" s="2">
        <v>16</v>
      </c>
      <c r="G312" s="2">
        <v>12</v>
      </c>
      <c r="H312" s="2">
        <v>5</v>
      </c>
      <c r="I312" s="2">
        <f t="shared" si="10"/>
        <v>-73.740477777777784</v>
      </c>
      <c r="J312" s="2">
        <f t="shared" si="11"/>
        <v>-43.120730555555554</v>
      </c>
      <c r="K312" s="2">
        <v>-5.0199999999999996</v>
      </c>
      <c r="L312" s="2">
        <v>2.29E-2</v>
      </c>
      <c r="M312" s="2">
        <v>10.581</v>
      </c>
      <c r="N312" s="2">
        <v>32.851999999999997</v>
      </c>
      <c r="O312" s="2">
        <v>43.868000000000002</v>
      </c>
    </row>
    <row r="313" spans="1:15" x14ac:dyDescent="0.25">
      <c r="A313" s="2" t="s">
        <v>21</v>
      </c>
      <c r="B313" s="2" t="s">
        <v>29</v>
      </c>
      <c r="C313" s="2" t="s">
        <v>30</v>
      </c>
      <c r="D313" s="2">
        <v>2017</v>
      </c>
      <c r="E313" s="2">
        <v>10</v>
      </c>
      <c r="F313" s="2">
        <v>16</v>
      </c>
      <c r="G313" s="2">
        <v>12</v>
      </c>
      <c r="H313" s="2">
        <v>5</v>
      </c>
      <c r="I313" s="2">
        <f t="shared" si="10"/>
        <v>-73.740477777777784</v>
      </c>
      <c r="J313" s="2">
        <f t="shared" si="11"/>
        <v>-43.120730555555554</v>
      </c>
      <c r="K313" s="2">
        <v>-5.92</v>
      </c>
      <c r="L313" s="2">
        <v>2.46E-2</v>
      </c>
      <c r="M313" s="2">
        <v>10.548999999999999</v>
      </c>
      <c r="N313" s="2">
        <v>32.854999999999997</v>
      </c>
      <c r="O313" s="2">
        <v>43.722000000000001</v>
      </c>
    </row>
    <row r="314" spans="1:15" x14ac:dyDescent="0.25">
      <c r="A314" s="2" t="s">
        <v>21</v>
      </c>
      <c r="B314" s="2" t="s">
        <v>29</v>
      </c>
      <c r="C314" s="2" t="s">
        <v>30</v>
      </c>
      <c r="D314" s="2">
        <v>2017</v>
      </c>
      <c r="E314" s="2">
        <v>10</v>
      </c>
      <c r="F314" s="2">
        <v>16</v>
      </c>
      <c r="G314" s="2">
        <v>12</v>
      </c>
      <c r="H314" s="2">
        <v>5</v>
      </c>
      <c r="I314" s="2">
        <f t="shared" si="10"/>
        <v>-73.740477777777784</v>
      </c>
      <c r="J314" s="2">
        <f t="shared" si="11"/>
        <v>-43.120730555555554</v>
      </c>
      <c r="K314" s="2">
        <v>-6.88</v>
      </c>
      <c r="L314" s="2">
        <v>2.6599999999999999E-2</v>
      </c>
      <c r="M314" s="2">
        <v>10.518000000000001</v>
      </c>
      <c r="N314" s="2">
        <v>32.856999999999999</v>
      </c>
      <c r="O314" s="2">
        <v>43.593000000000004</v>
      </c>
    </row>
    <row r="315" spans="1:15" x14ac:dyDescent="0.25">
      <c r="A315" s="2" t="s">
        <v>21</v>
      </c>
      <c r="B315" s="2" t="s">
        <v>29</v>
      </c>
      <c r="C315" s="2" t="s">
        <v>30</v>
      </c>
      <c r="D315" s="2">
        <v>2017</v>
      </c>
      <c r="E315" s="2">
        <v>10</v>
      </c>
      <c r="F315" s="2">
        <v>16</v>
      </c>
      <c r="G315" s="2">
        <v>12</v>
      </c>
      <c r="H315" s="2">
        <v>5</v>
      </c>
      <c r="I315" s="2">
        <f t="shared" si="10"/>
        <v>-73.740477777777784</v>
      </c>
      <c r="J315" s="2">
        <f t="shared" si="11"/>
        <v>-43.120730555555554</v>
      </c>
      <c r="K315" s="2">
        <v>-7.96</v>
      </c>
      <c r="L315" s="2">
        <v>2.8500000000000001E-2</v>
      </c>
      <c r="M315" s="2">
        <v>10.487</v>
      </c>
      <c r="N315" s="2">
        <v>32.86</v>
      </c>
      <c r="O315" s="2">
        <v>43.485999999999997</v>
      </c>
    </row>
    <row r="316" spans="1:15" x14ac:dyDescent="0.25">
      <c r="A316" s="2" t="s">
        <v>21</v>
      </c>
      <c r="B316" s="2" t="s">
        <v>29</v>
      </c>
      <c r="C316" s="2" t="s">
        <v>30</v>
      </c>
      <c r="D316" s="2">
        <v>2017</v>
      </c>
      <c r="E316" s="2">
        <v>10</v>
      </c>
      <c r="F316" s="2">
        <v>16</v>
      </c>
      <c r="G316" s="2">
        <v>12</v>
      </c>
      <c r="H316" s="2">
        <v>5</v>
      </c>
      <c r="I316" s="2">
        <f t="shared" si="10"/>
        <v>-73.740477777777784</v>
      </c>
      <c r="J316" s="2">
        <f t="shared" si="11"/>
        <v>-43.120730555555554</v>
      </c>
      <c r="K316" s="2">
        <v>-9.23</v>
      </c>
      <c r="L316" s="2">
        <v>2.9899999999999999E-2</v>
      </c>
      <c r="M316" s="2">
        <v>10.45</v>
      </c>
      <c r="N316" s="2">
        <v>32.863999999999997</v>
      </c>
      <c r="O316" s="2">
        <v>43.42</v>
      </c>
    </row>
    <row r="317" spans="1:15" x14ac:dyDescent="0.25">
      <c r="A317" s="2" t="s">
        <v>21</v>
      </c>
      <c r="B317" s="2" t="s">
        <v>29</v>
      </c>
      <c r="C317" s="2" t="s">
        <v>30</v>
      </c>
      <c r="D317" s="2">
        <v>2017</v>
      </c>
      <c r="E317" s="2">
        <v>10</v>
      </c>
      <c r="F317" s="2">
        <v>16</v>
      </c>
      <c r="G317" s="2">
        <v>12</v>
      </c>
      <c r="H317" s="2">
        <v>5</v>
      </c>
      <c r="I317" s="2">
        <f t="shared" si="10"/>
        <v>-73.740477777777784</v>
      </c>
      <c r="J317" s="2">
        <f t="shared" si="11"/>
        <v>-43.120730555555554</v>
      </c>
      <c r="K317" s="2">
        <v>-10.78</v>
      </c>
      <c r="L317" s="2">
        <v>3.0200000000000001E-2</v>
      </c>
      <c r="M317" s="2">
        <v>10.406000000000001</v>
      </c>
      <c r="N317" s="2">
        <v>32.868000000000002</v>
      </c>
      <c r="O317" s="2">
        <v>43.426000000000002</v>
      </c>
    </row>
    <row r="318" spans="1:15" x14ac:dyDescent="0.25">
      <c r="A318" s="2" t="s">
        <v>21</v>
      </c>
      <c r="B318" s="2" t="s">
        <v>29</v>
      </c>
      <c r="C318" s="2" t="s">
        <v>30</v>
      </c>
      <c r="D318" s="2">
        <v>2017</v>
      </c>
      <c r="E318" s="2">
        <v>10</v>
      </c>
      <c r="F318" s="2">
        <v>16</v>
      </c>
      <c r="G318" s="2">
        <v>12</v>
      </c>
      <c r="H318" s="2">
        <v>5</v>
      </c>
      <c r="I318" s="2">
        <f t="shared" si="10"/>
        <v>-73.740477777777784</v>
      </c>
      <c r="J318" s="2">
        <f t="shared" si="11"/>
        <v>-43.120730555555554</v>
      </c>
      <c r="K318" s="2">
        <v>-12.69</v>
      </c>
      <c r="L318" s="2">
        <v>2.9100000000000001E-2</v>
      </c>
      <c r="M318" s="2">
        <v>10.359</v>
      </c>
      <c r="N318" s="2">
        <v>32.872</v>
      </c>
      <c r="O318" s="2">
        <v>43.496000000000002</v>
      </c>
    </row>
    <row r="319" spans="1:15" x14ac:dyDescent="0.25">
      <c r="A319" s="2" t="s">
        <v>21</v>
      </c>
      <c r="B319" s="2" t="s">
        <v>29</v>
      </c>
      <c r="C319" s="2" t="s">
        <v>30</v>
      </c>
      <c r="D319" s="2">
        <v>2017</v>
      </c>
      <c r="E319" s="2">
        <v>10</v>
      </c>
      <c r="F319" s="2">
        <v>16</v>
      </c>
      <c r="G319" s="2">
        <v>12</v>
      </c>
      <c r="H319" s="2">
        <v>5</v>
      </c>
      <c r="I319" s="2">
        <f t="shared" si="10"/>
        <v>-73.740477777777784</v>
      </c>
      <c r="J319" s="2">
        <f t="shared" si="11"/>
        <v>-43.120730555555554</v>
      </c>
      <c r="K319" s="2">
        <v>-15.1</v>
      </c>
      <c r="L319" s="2">
        <v>2.64E-2</v>
      </c>
      <c r="M319" s="2">
        <v>10.316000000000001</v>
      </c>
      <c r="N319" s="2">
        <v>32.875</v>
      </c>
      <c r="O319" s="2">
        <v>43.554000000000002</v>
      </c>
    </row>
    <row r="320" spans="1:15" x14ac:dyDescent="0.25">
      <c r="A320" s="1" t="s">
        <v>22</v>
      </c>
      <c r="B320" s="1" t="s">
        <v>29</v>
      </c>
      <c r="C320" s="1" t="s">
        <v>30</v>
      </c>
      <c r="D320" s="1">
        <v>2017</v>
      </c>
      <c r="E320" s="1">
        <v>11</v>
      </c>
      <c r="F320" s="1">
        <v>16</v>
      </c>
      <c r="G320" s="1">
        <v>12</v>
      </c>
      <c r="H320" s="1">
        <v>5</v>
      </c>
      <c r="I320" s="1">
        <f t="shared" si="10"/>
        <v>-73.740477777777784</v>
      </c>
      <c r="J320" s="1">
        <f t="shared" si="11"/>
        <v>-43.120730555555554</v>
      </c>
      <c r="K320">
        <v>0</v>
      </c>
      <c r="L320">
        <v>4.2000000000000003E-2</v>
      </c>
      <c r="M320">
        <v>13.005000000000001</v>
      </c>
      <c r="N320">
        <v>32.72</v>
      </c>
      <c r="O320">
        <v>44.781999999999996</v>
      </c>
    </row>
    <row r="321" spans="1:15" x14ac:dyDescent="0.25">
      <c r="A321" s="1" t="s">
        <v>22</v>
      </c>
      <c r="B321" s="1" t="s">
        <v>29</v>
      </c>
      <c r="C321" s="1" t="s">
        <v>30</v>
      </c>
      <c r="D321" s="1">
        <v>2017</v>
      </c>
      <c r="E321" s="1">
        <v>11</v>
      </c>
      <c r="F321" s="1">
        <v>16</v>
      </c>
      <c r="G321" s="1">
        <v>12</v>
      </c>
      <c r="H321" s="1">
        <v>5</v>
      </c>
      <c r="I321" s="1">
        <f t="shared" si="10"/>
        <v>-73.740477777777784</v>
      </c>
      <c r="J321" s="1">
        <f t="shared" si="11"/>
        <v>-43.120730555555554</v>
      </c>
      <c r="K321">
        <v>-0.18</v>
      </c>
      <c r="L321">
        <v>3.7699999999999997E-2</v>
      </c>
      <c r="M321">
        <v>12.909000000000001</v>
      </c>
      <c r="N321">
        <v>32.738</v>
      </c>
      <c r="O321">
        <v>44.771999999999998</v>
      </c>
    </row>
    <row r="322" spans="1:15" x14ac:dyDescent="0.25">
      <c r="A322" s="1" t="s">
        <v>22</v>
      </c>
      <c r="B322" s="1" t="s">
        <v>29</v>
      </c>
      <c r="C322" s="1" t="s">
        <v>30</v>
      </c>
      <c r="D322" s="1">
        <v>2017</v>
      </c>
      <c r="E322" s="1">
        <v>11</v>
      </c>
      <c r="F322" s="1">
        <v>16</v>
      </c>
      <c r="G322" s="1">
        <v>12</v>
      </c>
      <c r="H322" s="1">
        <v>5</v>
      </c>
      <c r="I322" s="1">
        <f t="shared" si="10"/>
        <v>-73.740477777777784</v>
      </c>
      <c r="J322" s="1">
        <f t="shared" si="11"/>
        <v>-43.120730555555554</v>
      </c>
      <c r="K322">
        <v>-0.4</v>
      </c>
      <c r="L322">
        <v>3.3599999999999998E-2</v>
      </c>
      <c r="M322">
        <v>12.775</v>
      </c>
      <c r="N322">
        <v>32.750999999999998</v>
      </c>
      <c r="O322">
        <v>44.749000000000002</v>
      </c>
    </row>
    <row r="323" spans="1:15" x14ac:dyDescent="0.25">
      <c r="A323" s="1" t="s">
        <v>22</v>
      </c>
      <c r="B323" s="1" t="s">
        <v>29</v>
      </c>
      <c r="C323" s="1" t="s">
        <v>30</v>
      </c>
      <c r="D323" s="1">
        <v>2017</v>
      </c>
      <c r="E323" s="1">
        <v>11</v>
      </c>
      <c r="F323" s="1">
        <v>16</v>
      </c>
      <c r="G323" s="1">
        <v>12</v>
      </c>
      <c r="H323" s="1">
        <v>5</v>
      </c>
      <c r="I323" s="1">
        <f t="shared" si="10"/>
        <v>-73.740477777777784</v>
      </c>
      <c r="J323" s="1">
        <f t="shared" si="11"/>
        <v>-43.120730555555554</v>
      </c>
      <c r="K323">
        <v>-0.66</v>
      </c>
      <c r="L323">
        <v>3.0200000000000001E-2</v>
      </c>
      <c r="M323">
        <v>12.622999999999999</v>
      </c>
      <c r="N323">
        <v>32.76</v>
      </c>
      <c r="O323">
        <v>44.725000000000001</v>
      </c>
    </row>
    <row r="324" spans="1:15" x14ac:dyDescent="0.25">
      <c r="A324" s="1" t="s">
        <v>22</v>
      </c>
      <c r="B324" s="1" t="s">
        <v>29</v>
      </c>
      <c r="C324" s="1" t="s">
        <v>30</v>
      </c>
      <c r="D324" s="1">
        <v>2017</v>
      </c>
      <c r="E324" s="1">
        <v>11</v>
      </c>
      <c r="F324" s="1">
        <v>16</v>
      </c>
      <c r="G324" s="1">
        <v>12</v>
      </c>
      <c r="H324" s="1">
        <v>5</v>
      </c>
      <c r="I324" s="1">
        <f t="shared" si="10"/>
        <v>-73.740477777777784</v>
      </c>
      <c r="J324" s="1">
        <f t="shared" si="11"/>
        <v>-43.120730555555554</v>
      </c>
      <c r="K324">
        <v>-1</v>
      </c>
      <c r="L324">
        <v>2.81E-2</v>
      </c>
      <c r="M324">
        <v>12.462</v>
      </c>
      <c r="N324">
        <v>32.765999999999998</v>
      </c>
      <c r="O324">
        <v>44.701000000000001</v>
      </c>
    </row>
    <row r="325" spans="1:15" x14ac:dyDescent="0.25">
      <c r="A325" s="1" t="s">
        <v>22</v>
      </c>
      <c r="B325" s="1" t="s">
        <v>29</v>
      </c>
      <c r="C325" s="1" t="s">
        <v>30</v>
      </c>
      <c r="D325" s="1">
        <v>2017</v>
      </c>
      <c r="E325" s="1">
        <v>11</v>
      </c>
      <c r="F325" s="1">
        <v>16</v>
      </c>
      <c r="G325" s="1">
        <v>12</v>
      </c>
      <c r="H325" s="1">
        <v>5</v>
      </c>
      <c r="I325" s="1">
        <f t="shared" si="10"/>
        <v>-73.740477777777784</v>
      </c>
      <c r="J325" s="1">
        <f t="shared" si="11"/>
        <v>-43.120730555555554</v>
      </c>
      <c r="K325">
        <v>-1.42</v>
      </c>
      <c r="L325">
        <v>2.6700000000000002E-2</v>
      </c>
      <c r="M325">
        <v>12.297000000000001</v>
      </c>
      <c r="N325">
        <v>32.771000000000001</v>
      </c>
      <c r="O325">
        <v>44.679000000000002</v>
      </c>
    </row>
    <row r="326" spans="1:15" x14ac:dyDescent="0.25">
      <c r="A326" s="1" t="s">
        <v>22</v>
      </c>
      <c r="B326" s="1" t="s">
        <v>29</v>
      </c>
      <c r="C326" s="1" t="s">
        <v>30</v>
      </c>
      <c r="D326" s="1">
        <v>2017</v>
      </c>
      <c r="E326" s="1">
        <v>11</v>
      </c>
      <c r="F326" s="1">
        <v>16</v>
      </c>
      <c r="G326" s="1">
        <v>12</v>
      </c>
      <c r="H326" s="1">
        <v>5</v>
      </c>
      <c r="I326" s="1">
        <f t="shared" si="10"/>
        <v>-73.740477777777784</v>
      </c>
      <c r="J326" s="1">
        <f t="shared" si="11"/>
        <v>-43.120730555555554</v>
      </c>
      <c r="K326">
        <v>-1.95</v>
      </c>
      <c r="L326">
        <v>2.5899999999999999E-2</v>
      </c>
      <c r="M326">
        <v>12.13</v>
      </c>
      <c r="N326">
        <v>32.776000000000003</v>
      </c>
      <c r="O326">
        <v>44.66</v>
      </c>
    </row>
    <row r="327" spans="1:15" x14ac:dyDescent="0.25">
      <c r="A327" s="1" t="s">
        <v>22</v>
      </c>
      <c r="B327" s="1" t="s">
        <v>29</v>
      </c>
      <c r="C327" s="1" t="s">
        <v>30</v>
      </c>
      <c r="D327" s="1">
        <v>2017</v>
      </c>
      <c r="E327" s="1">
        <v>11</v>
      </c>
      <c r="F327" s="1">
        <v>16</v>
      </c>
      <c r="G327" s="1">
        <v>12</v>
      </c>
      <c r="H327" s="1">
        <v>5</v>
      </c>
      <c r="I327" s="1">
        <f t="shared" si="10"/>
        <v>-73.740477777777784</v>
      </c>
      <c r="J327" s="1">
        <f t="shared" si="11"/>
        <v>-43.120730555555554</v>
      </c>
      <c r="K327">
        <v>-2.6</v>
      </c>
      <c r="L327">
        <v>2.5499999999999998E-2</v>
      </c>
      <c r="M327">
        <v>11.974</v>
      </c>
      <c r="N327">
        <v>32.78</v>
      </c>
      <c r="O327">
        <v>44.645000000000003</v>
      </c>
    </row>
    <row r="328" spans="1:15" x14ac:dyDescent="0.25">
      <c r="A328" s="1" t="s">
        <v>22</v>
      </c>
      <c r="B328" s="1" t="s">
        <v>29</v>
      </c>
      <c r="C328" s="1" t="s">
        <v>30</v>
      </c>
      <c r="D328" s="1">
        <v>2017</v>
      </c>
      <c r="E328" s="1">
        <v>11</v>
      </c>
      <c r="F328" s="1">
        <v>16</v>
      </c>
      <c r="G328" s="1">
        <v>12</v>
      </c>
      <c r="H328" s="1">
        <v>5</v>
      </c>
      <c r="I328" s="1">
        <f t="shared" si="10"/>
        <v>-73.740477777777784</v>
      </c>
      <c r="J328" s="1">
        <f t="shared" si="11"/>
        <v>-43.120730555555554</v>
      </c>
      <c r="K328">
        <v>-3.35</v>
      </c>
      <c r="L328">
        <v>2.53E-2</v>
      </c>
      <c r="M328">
        <v>11.834</v>
      </c>
      <c r="N328">
        <v>32.781999999999996</v>
      </c>
      <c r="O328">
        <v>44.646999999999998</v>
      </c>
    </row>
    <row r="329" spans="1:15" x14ac:dyDescent="0.25">
      <c r="A329" s="1" t="s">
        <v>22</v>
      </c>
      <c r="B329" s="1" t="s">
        <v>29</v>
      </c>
      <c r="C329" s="1" t="s">
        <v>30</v>
      </c>
      <c r="D329" s="1">
        <v>2017</v>
      </c>
      <c r="E329" s="1">
        <v>11</v>
      </c>
      <c r="F329" s="1">
        <v>16</v>
      </c>
      <c r="G329" s="1">
        <v>12</v>
      </c>
      <c r="H329" s="1">
        <v>5</v>
      </c>
      <c r="I329" s="1">
        <f t="shared" si="10"/>
        <v>-73.740477777777784</v>
      </c>
      <c r="J329" s="1">
        <f t="shared" si="11"/>
        <v>-43.120730555555554</v>
      </c>
      <c r="K329">
        <v>-4.17</v>
      </c>
      <c r="L329">
        <v>2.5399999999999999E-2</v>
      </c>
      <c r="M329">
        <v>11.709</v>
      </c>
      <c r="N329">
        <v>32.783999999999999</v>
      </c>
      <c r="O329">
        <v>44.668999999999997</v>
      </c>
    </row>
    <row r="330" spans="1:15" x14ac:dyDescent="0.25">
      <c r="A330" s="1" t="s">
        <v>22</v>
      </c>
      <c r="B330" s="1" t="s">
        <v>29</v>
      </c>
      <c r="C330" s="1" t="s">
        <v>30</v>
      </c>
      <c r="D330" s="1">
        <v>2017</v>
      </c>
      <c r="E330" s="1">
        <v>11</v>
      </c>
      <c r="F330" s="1">
        <v>16</v>
      </c>
      <c r="G330" s="1">
        <v>12</v>
      </c>
      <c r="H330" s="1">
        <v>5</v>
      </c>
      <c r="I330" s="1">
        <f t="shared" si="10"/>
        <v>-73.740477777777784</v>
      </c>
      <c r="J330" s="1">
        <f t="shared" si="11"/>
        <v>-43.120730555555554</v>
      </c>
      <c r="K330">
        <v>-5.0199999999999996</v>
      </c>
      <c r="L330">
        <v>2.5600000000000001E-2</v>
      </c>
      <c r="M330">
        <v>11.593999999999999</v>
      </c>
      <c r="N330">
        <v>32.786999999999999</v>
      </c>
      <c r="O330">
        <v>44.710999999999999</v>
      </c>
    </row>
    <row r="331" spans="1:15" x14ac:dyDescent="0.25">
      <c r="A331" s="1" t="s">
        <v>22</v>
      </c>
      <c r="B331" s="1" t="s">
        <v>29</v>
      </c>
      <c r="C331" s="1" t="s">
        <v>30</v>
      </c>
      <c r="D331" s="1">
        <v>2017</v>
      </c>
      <c r="E331" s="1">
        <v>11</v>
      </c>
      <c r="F331" s="1">
        <v>16</v>
      </c>
      <c r="G331" s="1">
        <v>12</v>
      </c>
      <c r="H331" s="1">
        <v>5</v>
      </c>
      <c r="I331" s="1">
        <f t="shared" si="10"/>
        <v>-73.740477777777784</v>
      </c>
      <c r="J331" s="1">
        <f t="shared" si="11"/>
        <v>-43.120730555555554</v>
      </c>
      <c r="K331">
        <v>-5.92</v>
      </c>
      <c r="L331">
        <v>2.58E-2</v>
      </c>
      <c r="M331">
        <v>11.488</v>
      </c>
      <c r="N331">
        <v>32.79</v>
      </c>
      <c r="O331">
        <v>44.779000000000003</v>
      </c>
    </row>
    <row r="332" spans="1:15" x14ac:dyDescent="0.25">
      <c r="A332" s="1" t="s">
        <v>22</v>
      </c>
      <c r="B332" s="1" t="s">
        <v>29</v>
      </c>
      <c r="C332" s="1" t="s">
        <v>30</v>
      </c>
      <c r="D332" s="1">
        <v>2017</v>
      </c>
      <c r="E332" s="1">
        <v>11</v>
      </c>
      <c r="F332" s="1">
        <v>16</v>
      </c>
      <c r="G332" s="1">
        <v>12</v>
      </c>
      <c r="H332" s="1">
        <v>5</v>
      </c>
      <c r="I332" s="1">
        <f t="shared" si="10"/>
        <v>-73.740477777777784</v>
      </c>
      <c r="J332" s="1">
        <f t="shared" si="11"/>
        <v>-43.120730555555554</v>
      </c>
      <c r="K332">
        <v>-6.88</v>
      </c>
      <c r="L332">
        <v>2.6100000000000002E-2</v>
      </c>
      <c r="M332">
        <v>11.385</v>
      </c>
      <c r="N332">
        <v>32.793999999999997</v>
      </c>
      <c r="O332">
        <v>44.89</v>
      </c>
    </row>
    <row r="333" spans="1:15" x14ac:dyDescent="0.25">
      <c r="A333" s="1" t="s">
        <v>22</v>
      </c>
      <c r="B333" s="1" t="s">
        <v>29</v>
      </c>
      <c r="C333" s="1" t="s">
        <v>30</v>
      </c>
      <c r="D333" s="1">
        <v>2017</v>
      </c>
      <c r="E333" s="1">
        <v>11</v>
      </c>
      <c r="F333" s="1">
        <v>16</v>
      </c>
      <c r="G333" s="1">
        <v>12</v>
      </c>
      <c r="H333" s="1">
        <v>5</v>
      </c>
      <c r="I333" s="1">
        <f t="shared" si="10"/>
        <v>-73.740477777777784</v>
      </c>
      <c r="J333" s="1">
        <f t="shared" si="11"/>
        <v>-43.120730555555554</v>
      </c>
      <c r="K333">
        <v>-7.96</v>
      </c>
      <c r="L333">
        <v>2.6200000000000001E-2</v>
      </c>
      <c r="M333">
        <v>11.275</v>
      </c>
      <c r="N333">
        <v>32.799999999999997</v>
      </c>
      <c r="O333">
        <v>45.061999999999998</v>
      </c>
    </row>
    <row r="334" spans="1:15" x14ac:dyDescent="0.25">
      <c r="A334" s="1" t="s">
        <v>22</v>
      </c>
      <c r="B334" s="1" t="s">
        <v>29</v>
      </c>
      <c r="C334" s="1" t="s">
        <v>30</v>
      </c>
      <c r="D334" s="1">
        <v>2017</v>
      </c>
      <c r="E334" s="1">
        <v>11</v>
      </c>
      <c r="F334" s="1">
        <v>16</v>
      </c>
      <c r="G334" s="1">
        <v>12</v>
      </c>
      <c r="H334" s="1">
        <v>5</v>
      </c>
      <c r="I334" s="1">
        <f t="shared" si="10"/>
        <v>-73.740477777777784</v>
      </c>
      <c r="J334" s="1">
        <f t="shared" si="11"/>
        <v>-43.120730555555554</v>
      </c>
      <c r="K334">
        <v>-9.23</v>
      </c>
      <c r="L334">
        <v>2.5999999999999999E-2</v>
      </c>
      <c r="M334">
        <v>11.147</v>
      </c>
      <c r="N334">
        <v>32.808999999999997</v>
      </c>
      <c r="O334">
        <v>45.311999999999998</v>
      </c>
    </row>
    <row r="335" spans="1:15" x14ac:dyDescent="0.25">
      <c r="A335" s="1" t="s">
        <v>22</v>
      </c>
      <c r="B335" s="1" t="s">
        <v>29</v>
      </c>
      <c r="C335" s="1" t="s">
        <v>30</v>
      </c>
      <c r="D335" s="1">
        <v>2017</v>
      </c>
      <c r="E335" s="1">
        <v>11</v>
      </c>
      <c r="F335" s="1">
        <v>16</v>
      </c>
      <c r="G335" s="1">
        <v>12</v>
      </c>
      <c r="H335" s="1">
        <v>5</v>
      </c>
      <c r="I335" s="1">
        <f t="shared" si="10"/>
        <v>-73.740477777777784</v>
      </c>
      <c r="J335" s="1">
        <f t="shared" si="11"/>
        <v>-43.120730555555554</v>
      </c>
      <c r="K335">
        <v>-10.78</v>
      </c>
      <c r="L335">
        <v>2.58E-2</v>
      </c>
      <c r="M335">
        <v>10.988</v>
      </c>
      <c r="N335">
        <v>32.820999999999998</v>
      </c>
      <c r="O335">
        <v>45.640999999999998</v>
      </c>
    </row>
    <row r="336" spans="1:15" x14ac:dyDescent="0.25">
      <c r="A336" s="1" t="s">
        <v>22</v>
      </c>
      <c r="B336" s="1" t="s">
        <v>29</v>
      </c>
      <c r="C336" s="1" t="s">
        <v>30</v>
      </c>
      <c r="D336" s="1">
        <v>2017</v>
      </c>
      <c r="E336" s="1">
        <v>11</v>
      </c>
      <c r="F336" s="1">
        <v>16</v>
      </c>
      <c r="G336" s="1">
        <v>12</v>
      </c>
      <c r="H336" s="1">
        <v>5</v>
      </c>
      <c r="I336" s="1">
        <f t="shared" si="10"/>
        <v>-73.740477777777784</v>
      </c>
      <c r="J336" s="1">
        <f t="shared" si="11"/>
        <v>-43.120730555555554</v>
      </c>
      <c r="K336">
        <v>-12.69</v>
      </c>
      <c r="L336">
        <v>2.52E-2</v>
      </c>
      <c r="M336">
        <v>10.804</v>
      </c>
      <c r="N336">
        <v>32.835999999999999</v>
      </c>
      <c r="O336">
        <v>45.917999999999999</v>
      </c>
    </row>
    <row r="337" spans="1:15" x14ac:dyDescent="0.25">
      <c r="A337" s="1" t="s">
        <v>22</v>
      </c>
      <c r="B337" s="1" t="s">
        <v>29</v>
      </c>
      <c r="C337" s="1" t="s">
        <v>30</v>
      </c>
      <c r="D337" s="1">
        <v>2017</v>
      </c>
      <c r="E337" s="1">
        <v>11</v>
      </c>
      <c r="F337" s="1">
        <v>16</v>
      </c>
      <c r="G337" s="1">
        <v>12</v>
      </c>
      <c r="H337" s="1">
        <v>5</v>
      </c>
      <c r="I337" s="1">
        <f t="shared" si="10"/>
        <v>-73.740477777777784</v>
      </c>
      <c r="J337" s="1">
        <f t="shared" si="11"/>
        <v>-43.120730555555554</v>
      </c>
      <c r="K337">
        <v>-15.1</v>
      </c>
      <c r="L337">
        <v>2.35E-2</v>
      </c>
      <c r="M337">
        <v>10.621</v>
      </c>
      <c r="N337">
        <v>32.853000000000002</v>
      </c>
      <c r="O337">
        <v>46.042000000000002</v>
      </c>
    </row>
    <row r="338" spans="1:15" x14ac:dyDescent="0.25">
      <c r="A338" s="2" t="s">
        <v>23</v>
      </c>
      <c r="B338" s="2" t="s">
        <v>29</v>
      </c>
      <c r="C338" s="2" t="s">
        <v>30</v>
      </c>
      <c r="D338" s="2">
        <v>2017</v>
      </c>
      <c r="E338" s="2">
        <v>12</v>
      </c>
      <c r="F338" s="2">
        <v>16</v>
      </c>
      <c r="G338" s="2">
        <v>12</v>
      </c>
      <c r="H338" s="2">
        <v>5</v>
      </c>
      <c r="I338" s="2">
        <f t="shared" si="10"/>
        <v>-73.740477777777784</v>
      </c>
      <c r="J338" s="2">
        <f t="shared" si="11"/>
        <v>-43.120730555555554</v>
      </c>
      <c r="K338" s="2">
        <v>0</v>
      </c>
      <c r="L338" s="2">
        <v>4.4200000000000003E-2</v>
      </c>
      <c r="M338" s="2">
        <v>13.984</v>
      </c>
      <c r="N338" s="2">
        <v>32.539000000000001</v>
      </c>
      <c r="O338" s="2">
        <v>62.402999999999999</v>
      </c>
    </row>
    <row r="339" spans="1:15" x14ac:dyDescent="0.25">
      <c r="A339" s="2" t="s">
        <v>23</v>
      </c>
      <c r="B339" s="2" t="s">
        <v>29</v>
      </c>
      <c r="C339" s="2" t="s">
        <v>30</v>
      </c>
      <c r="D339" s="2">
        <v>2017</v>
      </c>
      <c r="E339" s="2">
        <v>12</v>
      </c>
      <c r="F339" s="2">
        <v>16</v>
      </c>
      <c r="G339" s="2">
        <v>12</v>
      </c>
      <c r="H339" s="2">
        <v>5</v>
      </c>
      <c r="I339" s="2">
        <f t="shared" si="10"/>
        <v>-73.740477777777784</v>
      </c>
      <c r="J339" s="2">
        <f t="shared" si="11"/>
        <v>-43.120730555555554</v>
      </c>
      <c r="K339" s="2">
        <v>-0.18</v>
      </c>
      <c r="L339" s="2">
        <v>3.9899999999999998E-2</v>
      </c>
      <c r="M339" s="2">
        <v>13.914999999999999</v>
      </c>
      <c r="N339" s="2">
        <v>32.566000000000003</v>
      </c>
      <c r="O339" s="2">
        <v>62.39</v>
      </c>
    </row>
    <row r="340" spans="1:15" x14ac:dyDescent="0.25">
      <c r="A340" s="2" t="s">
        <v>23</v>
      </c>
      <c r="B340" s="2" t="s">
        <v>29</v>
      </c>
      <c r="C340" s="2" t="s">
        <v>30</v>
      </c>
      <c r="D340" s="2">
        <v>2017</v>
      </c>
      <c r="E340" s="2">
        <v>12</v>
      </c>
      <c r="F340" s="2">
        <v>16</v>
      </c>
      <c r="G340" s="2">
        <v>12</v>
      </c>
      <c r="H340" s="2">
        <v>5</v>
      </c>
      <c r="I340" s="2">
        <f t="shared" si="10"/>
        <v>-73.740477777777784</v>
      </c>
      <c r="J340" s="2">
        <f t="shared" si="11"/>
        <v>-43.120730555555554</v>
      </c>
      <c r="K340" s="2">
        <v>-0.4</v>
      </c>
      <c r="L340" s="2">
        <v>3.6200000000000003E-2</v>
      </c>
      <c r="M340" s="2">
        <v>13.798999999999999</v>
      </c>
      <c r="N340" s="2">
        <v>32.587000000000003</v>
      </c>
      <c r="O340" s="2">
        <v>62.372999999999998</v>
      </c>
    </row>
    <row r="341" spans="1:15" x14ac:dyDescent="0.25">
      <c r="A341" s="2" t="s">
        <v>23</v>
      </c>
      <c r="B341" s="2" t="s">
        <v>29</v>
      </c>
      <c r="C341" s="2" t="s">
        <v>30</v>
      </c>
      <c r="D341" s="2">
        <v>2017</v>
      </c>
      <c r="E341" s="2">
        <v>12</v>
      </c>
      <c r="F341" s="2">
        <v>16</v>
      </c>
      <c r="G341" s="2">
        <v>12</v>
      </c>
      <c r="H341" s="2">
        <v>5</v>
      </c>
      <c r="I341" s="2">
        <f t="shared" si="10"/>
        <v>-73.740477777777784</v>
      </c>
      <c r="J341" s="2">
        <f t="shared" si="11"/>
        <v>-43.120730555555554</v>
      </c>
      <c r="K341" s="2">
        <v>-0.66</v>
      </c>
      <c r="L341" s="2">
        <v>3.2899999999999999E-2</v>
      </c>
      <c r="M341" s="2">
        <v>13.661</v>
      </c>
      <c r="N341" s="2">
        <v>32.601999999999997</v>
      </c>
      <c r="O341" s="2">
        <v>62.344999999999999</v>
      </c>
    </row>
    <row r="342" spans="1:15" x14ac:dyDescent="0.25">
      <c r="A342" s="2" t="s">
        <v>23</v>
      </c>
      <c r="B342" s="2" t="s">
        <v>29</v>
      </c>
      <c r="C342" s="2" t="s">
        <v>30</v>
      </c>
      <c r="D342" s="2">
        <v>2017</v>
      </c>
      <c r="E342" s="2">
        <v>12</v>
      </c>
      <c r="F342" s="2">
        <v>16</v>
      </c>
      <c r="G342" s="2">
        <v>12</v>
      </c>
      <c r="H342" s="2">
        <v>5</v>
      </c>
      <c r="I342" s="2">
        <f t="shared" si="10"/>
        <v>-73.740477777777784</v>
      </c>
      <c r="J342" s="2">
        <f t="shared" si="11"/>
        <v>-43.120730555555554</v>
      </c>
      <c r="K342" s="2">
        <v>-1</v>
      </c>
      <c r="L342" s="2">
        <v>2.98E-2</v>
      </c>
      <c r="M342" s="2">
        <v>13.523</v>
      </c>
      <c r="N342" s="2">
        <v>32.613</v>
      </c>
      <c r="O342" s="2">
        <v>62.302999999999997</v>
      </c>
    </row>
    <row r="343" spans="1:15" x14ac:dyDescent="0.25">
      <c r="A343" s="2" t="s">
        <v>23</v>
      </c>
      <c r="B343" s="2" t="s">
        <v>29</v>
      </c>
      <c r="C343" s="2" t="s">
        <v>30</v>
      </c>
      <c r="D343" s="2">
        <v>2017</v>
      </c>
      <c r="E343" s="2">
        <v>12</v>
      </c>
      <c r="F343" s="2">
        <v>16</v>
      </c>
      <c r="G343" s="2">
        <v>12</v>
      </c>
      <c r="H343" s="2">
        <v>5</v>
      </c>
      <c r="I343" s="2">
        <f t="shared" si="10"/>
        <v>-73.740477777777784</v>
      </c>
      <c r="J343" s="2">
        <f t="shared" si="11"/>
        <v>-43.120730555555554</v>
      </c>
      <c r="K343" s="2">
        <v>-1.42</v>
      </c>
      <c r="L343" s="2">
        <v>2.7199999999999998E-2</v>
      </c>
      <c r="M343" s="2">
        <v>13.396000000000001</v>
      </c>
      <c r="N343" s="2">
        <v>32.619999999999997</v>
      </c>
      <c r="O343" s="2">
        <v>62.25</v>
      </c>
    </row>
    <row r="344" spans="1:15" x14ac:dyDescent="0.25">
      <c r="A344" s="2" t="s">
        <v>23</v>
      </c>
      <c r="B344" s="2" t="s">
        <v>29</v>
      </c>
      <c r="C344" s="2" t="s">
        <v>30</v>
      </c>
      <c r="D344" s="2">
        <v>2017</v>
      </c>
      <c r="E344" s="2">
        <v>12</v>
      </c>
      <c r="F344" s="2">
        <v>16</v>
      </c>
      <c r="G344" s="2">
        <v>12</v>
      </c>
      <c r="H344" s="2">
        <v>5</v>
      </c>
      <c r="I344" s="2">
        <f t="shared" si="10"/>
        <v>-73.740477777777784</v>
      </c>
      <c r="J344" s="2">
        <f t="shared" si="11"/>
        <v>-43.120730555555554</v>
      </c>
      <c r="K344" s="2">
        <v>-1.95</v>
      </c>
      <c r="L344" s="2">
        <v>2.5399999999999999E-2</v>
      </c>
      <c r="M344" s="2">
        <v>13.281000000000001</v>
      </c>
      <c r="N344" s="2">
        <v>32.622999999999998</v>
      </c>
      <c r="O344" s="2">
        <v>62.176000000000002</v>
      </c>
    </row>
    <row r="345" spans="1:15" x14ac:dyDescent="0.25">
      <c r="A345" s="2" t="s">
        <v>23</v>
      </c>
      <c r="B345" s="2" t="s">
        <v>29</v>
      </c>
      <c r="C345" s="2" t="s">
        <v>30</v>
      </c>
      <c r="D345" s="2">
        <v>2017</v>
      </c>
      <c r="E345" s="2">
        <v>12</v>
      </c>
      <c r="F345" s="2">
        <v>16</v>
      </c>
      <c r="G345" s="2">
        <v>12</v>
      </c>
      <c r="H345" s="2">
        <v>5</v>
      </c>
      <c r="I345" s="2">
        <f t="shared" si="10"/>
        <v>-73.740477777777784</v>
      </c>
      <c r="J345" s="2">
        <f t="shared" si="11"/>
        <v>-43.120730555555554</v>
      </c>
      <c r="K345" s="2">
        <v>-2.6</v>
      </c>
      <c r="L345" s="2">
        <v>2.4799999999999999E-2</v>
      </c>
      <c r="M345" s="2">
        <v>13.178000000000001</v>
      </c>
      <c r="N345" s="2">
        <v>32.625</v>
      </c>
      <c r="O345" s="2">
        <v>62.055999999999997</v>
      </c>
    </row>
    <row r="346" spans="1:15" x14ac:dyDescent="0.25">
      <c r="A346" s="2" t="s">
        <v>23</v>
      </c>
      <c r="B346" s="2" t="s">
        <v>29</v>
      </c>
      <c r="C346" s="2" t="s">
        <v>30</v>
      </c>
      <c r="D346" s="2">
        <v>2017</v>
      </c>
      <c r="E346" s="2">
        <v>12</v>
      </c>
      <c r="F346" s="2">
        <v>16</v>
      </c>
      <c r="G346" s="2">
        <v>12</v>
      </c>
      <c r="H346" s="2">
        <v>5</v>
      </c>
      <c r="I346" s="2">
        <f t="shared" si="10"/>
        <v>-73.740477777777784</v>
      </c>
      <c r="J346" s="2">
        <f t="shared" si="11"/>
        <v>-43.120730555555554</v>
      </c>
      <c r="K346" s="2">
        <v>-3.35</v>
      </c>
      <c r="L346" s="2">
        <v>2.4799999999999999E-2</v>
      </c>
      <c r="M346" s="2">
        <v>13.081</v>
      </c>
      <c r="N346" s="2">
        <v>32.627000000000002</v>
      </c>
      <c r="O346" s="2">
        <v>61.889000000000003</v>
      </c>
    </row>
    <row r="347" spans="1:15" x14ac:dyDescent="0.25">
      <c r="A347" s="2" t="s">
        <v>23</v>
      </c>
      <c r="B347" s="2" t="s">
        <v>29</v>
      </c>
      <c r="C347" s="2" t="s">
        <v>30</v>
      </c>
      <c r="D347" s="2">
        <v>2017</v>
      </c>
      <c r="E347" s="2">
        <v>12</v>
      </c>
      <c r="F347" s="2">
        <v>16</v>
      </c>
      <c r="G347" s="2">
        <v>12</v>
      </c>
      <c r="H347" s="2">
        <v>5</v>
      </c>
      <c r="I347" s="2">
        <f t="shared" si="10"/>
        <v>-73.740477777777784</v>
      </c>
      <c r="J347" s="2">
        <f t="shared" si="11"/>
        <v>-43.120730555555554</v>
      </c>
      <c r="K347" s="2">
        <v>-4.17</v>
      </c>
      <c r="L347" s="2">
        <v>2.5499999999999998E-2</v>
      </c>
      <c r="M347" s="2">
        <v>12.988</v>
      </c>
      <c r="N347" s="2">
        <v>32.628</v>
      </c>
      <c r="O347" s="2">
        <v>61.673000000000002</v>
      </c>
    </row>
    <row r="348" spans="1:15" x14ac:dyDescent="0.25">
      <c r="A348" s="2" t="s">
        <v>23</v>
      </c>
      <c r="B348" s="2" t="s">
        <v>29</v>
      </c>
      <c r="C348" s="2" t="s">
        <v>30</v>
      </c>
      <c r="D348" s="2">
        <v>2017</v>
      </c>
      <c r="E348" s="2">
        <v>12</v>
      </c>
      <c r="F348" s="2">
        <v>16</v>
      </c>
      <c r="G348" s="2">
        <v>12</v>
      </c>
      <c r="H348" s="2">
        <v>5</v>
      </c>
      <c r="I348" s="2">
        <f t="shared" si="10"/>
        <v>-73.740477777777784</v>
      </c>
      <c r="J348" s="2">
        <f t="shared" si="11"/>
        <v>-43.120730555555554</v>
      </c>
      <c r="K348" s="2">
        <v>-5.0199999999999996</v>
      </c>
      <c r="L348" s="2">
        <v>2.69E-2</v>
      </c>
      <c r="M348" s="2">
        <v>12.897</v>
      </c>
      <c r="N348" s="2">
        <v>32.628999999999998</v>
      </c>
      <c r="O348" s="2">
        <v>61.424999999999997</v>
      </c>
    </row>
    <row r="349" spans="1:15" x14ac:dyDescent="0.25">
      <c r="A349" s="2" t="s">
        <v>23</v>
      </c>
      <c r="B349" s="2" t="s">
        <v>29</v>
      </c>
      <c r="C349" s="2" t="s">
        <v>30</v>
      </c>
      <c r="D349" s="2">
        <v>2017</v>
      </c>
      <c r="E349" s="2">
        <v>12</v>
      </c>
      <c r="F349" s="2">
        <v>16</v>
      </c>
      <c r="G349" s="2">
        <v>12</v>
      </c>
      <c r="H349" s="2">
        <v>5</v>
      </c>
      <c r="I349" s="2">
        <f t="shared" si="10"/>
        <v>-73.740477777777784</v>
      </c>
      <c r="J349" s="2">
        <f t="shared" si="11"/>
        <v>-43.120730555555554</v>
      </c>
      <c r="K349" s="2">
        <v>-5.92</v>
      </c>
      <c r="L349" s="2">
        <v>2.9000000000000001E-2</v>
      </c>
      <c r="M349" s="2">
        <v>12.807</v>
      </c>
      <c r="N349" s="2">
        <v>32.631999999999998</v>
      </c>
      <c r="O349" s="2">
        <v>61.154000000000003</v>
      </c>
    </row>
    <row r="350" spans="1:15" x14ac:dyDescent="0.25">
      <c r="A350" s="2" t="s">
        <v>23</v>
      </c>
      <c r="B350" s="2" t="s">
        <v>29</v>
      </c>
      <c r="C350" s="2" t="s">
        <v>30</v>
      </c>
      <c r="D350" s="2">
        <v>2017</v>
      </c>
      <c r="E350" s="2">
        <v>12</v>
      </c>
      <c r="F350" s="2">
        <v>16</v>
      </c>
      <c r="G350" s="2">
        <v>12</v>
      </c>
      <c r="H350" s="2">
        <v>5</v>
      </c>
      <c r="I350" s="2">
        <f t="shared" si="10"/>
        <v>-73.740477777777784</v>
      </c>
      <c r="J350" s="2">
        <f t="shared" si="11"/>
        <v>-43.120730555555554</v>
      </c>
      <c r="K350" s="2">
        <v>-6.88</v>
      </c>
      <c r="L350" s="2">
        <v>3.1300000000000001E-2</v>
      </c>
      <c r="M350" s="2">
        <v>12.71</v>
      </c>
      <c r="N350" s="2">
        <v>32.636000000000003</v>
      </c>
      <c r="O350" s="2">
        <v>60.872</v>
      </c>
    </row>
    <row r="351" spans="1:15" x14ac:dyDescent="0.25">
      <c r="A351" s="2" t="s">
        <v>23</v>
      </c>
      <c r="B351" s="2" t="s">
        <v>29</v>
      </c>
      <c r="C351" s="2" t="s">
        <v>30</v>
      </c>
      <c r="D351" s="2">
        <v>2017</v>
      </c>
      <c r="E351" s="2">
        <v>12</v>
      </c>
      <c r="F351" s="2">
        <v>16</v>
      </c>
      <c r="G351" s="2">
        <v>12</v>
      </c>
      <c r="H351" s="2">
        <v>5</v>
      </c>
      <c r="I351" s="2">
        <f t="shared" si="10"/>
        <v>-73.740477777777784</v>
      </c>
      <c r="J351" s="2">
        <f t="shared" si="11"/>
        <v>-43.120730555555554</v>
      </c>
      <c r="K351" s="2">
        <v>-7.96</v>
      </c>
      <c r="L351" s="2">
        <v>3.3799999999999997E-2</v>
      </c>
      <c r="M351" s="2">
        <v>12.602</v>
      </c>
      <c r="N351" s="2">
        <v>32.640999999999998</v>
      </c>
      <c r="O351" s="2">
        <v>60.576999999999998</v>
      </c>
    </row>
    <row r="352" spans="1:15" x14ac:dyDescent="0.25">
      <c r="A352" s="2" t="s">
        <v>23</v>
      </c>
      <c r="B352" s="2" t="s">
        <v>29</v>
      </c>
      <c r="C352" s="2" t="s">
        <v>30</v>
      </c>
      <c r="D352" s="2">
        <v>2017</v>
      </c>
      <c r="E352" s="2">
        <v>12</v>
      </c>
      <c r="F352" s="2">
        <v>16</v>
      </c>
      <c r="G352" s="2">
        <v>12</v>
      </c>
      <c r="H352" s="2">
        <v>5</v>
      </c>
      <c r="I352" s="2">
        <f t="shared" si="10"/>
        <v>-73.740477777777784</v>
      </c>
      <c r="J352" s="2">
        <f t="shared" si="11"/>
        <v>-43.120730555555554</v>
      </c>
      <c r="K352" s="2">
        <v>-9.23</v>
      </c>
      <c r="L352" s="2">
        <v>3.5799999999999998E-2</v>
      </c>
      <c r="M352" s="2">
        <v>12.484999999999999</v>
      </c>
      <c r="N352" s="2">
        <v>32.646999999999998</v>
      </c>
      <c r="O352" s="2">
        <v>60.268999999999998</v>
      </c>
    </row>
    <row r="353" spans="1:15" x14ac:dyDescent="0.25">
      <c r="A353" s="2" t="s">
        <v>23</v>
      </c>
      <c r="B353" s="2" t="s">
        <v>29</v>
      </c>
      <c r="C353" s="2" t="s">
        <v>30</v>
      </c>
      <c r="D353" s="2">
        <v>2017</v>
      </c>
      <c r="E353" s="2">
        <v>12</v>
      </c>
      <c r="F353" s="2">
        <v>16</v>
      </c>
      <c r="G353" s="2">
        <v>12</v>
      </c>
      <c r="H353" s="2">
        <v>5</v>
      </c>
      <c r="I353" s="2">
        <f t="shared" si="10"/>
        <v>-73.740477777777784</v>
      </c>
      <c r="J353" s="2">
        <f t="shared" si="11"/>
        <v>-43.120730555555554</v>
      </c>
      <c r="K353" s="2">
        <v>-10.78</v>
      </c>
      <c r="L353" s="2">
        <v>3.6400000000000002E-2</v>
      </c>
      <c r="M353" s="2">
        <v>12.36</v>
      </c>
      <c r="N353" s="2">
        <v>32.654000000000003</v>
      </c>
      <c r="O353" s="2">
        <v>59.993000000000002</v>
      </c>
    </row>
    <row r="354" spans="1:15" x14ac:dyDescent="0.25">
      <c r="A354" s="2" t="s">
        <v>23</v>
      </c>
      <c r="B354" s="2" t="s">
        <v>29</v>
      </c>
      <c r="C354" s="2" t="s">
        <v>30</v>
      </c>
      <c r="D354" s="2">
        <v>2017</v>
      </c>
      <c r="E354" s="2">
        <v>12</v>
      </c>
      <c r="F354" s="2">
        <v>16</v>
      </c>
      <c r="G354" s="2">
        <v>12</v>
      </c>
      <c r="H354" s="2">
        <v>5</v>
      </c>
      <c r="I354" s="2">
        <f t="shared" si="10"/>
        <v>-73.740477777777784</v>
      </c>
      <c r="J354" s="2">
        <f t="shared" si="11"/>
        <v>-43.120730555555554</v>
      </c>
      <c r="K354" s="2">
        <v>-12.69</v>
      </c>
      <c r="L354" s="2">
        <v>3.4799999999999998E-2</v>
      </c>
      <c r="M354" s="2">
        <v>12.237</v>
      </c>
      <c r="N354" s="2">
        <v>32.661999999999999</v>
      </c>
      <c r="O354" s="2">
        <v>59.784999999999997</v>
      </c>
    </row>
    <row r="355" spans="1:15" x14ac:dyDescent="0.25">
      <c r="A355" s="2" t="s">
        <v>23</v>
      </c>
      <c r="B355" s="2" t="s">
        <v>29</v>
      </c>
      <c r="C355" s="2" t="s">
        <v>30</v>
      </c>
      <c r="D355" s="2">
        <v>2017</v>
      </c>
      <c r="E355" s="2">
        <v>12</v>
      </c>
      <c r="F355" s="2">
        <v>16</v>
      </c>
      <c r="G355" s="2">
        <v>12</v>
      </c>
      <c r="H355" s="2">
        <v>5</v>
      </c>
      <c r="I355" s="2">
        <f t="shared" si="10"/>
        <v>-73.740477777777784</v>
      </c>
      <c r="J355" s="2">
        <f t="shared" si="11"/>
        <v>-43.120730555555554</v>
      </c>
      <c r="K355" s="2">
        <v>-15.1</v>
      </c>
      <c r="L355" s="2">
        <v>3.1199999999999999E-2</v>
      </c>
      <c r="M355" s="2">
        <v>12.118</v>
      </c>
      <c r="N355" s="2">
        <v>32.668999999999997</v>
      </c>
      <c r="O355" s="2">
        <v>59.673000000000002</v>
      </c>
    </row>
    <row r="356" spans="1:15" x14ac:dyDescent="0.25">
      <c r="A356" s="1" t="s">
        <v>24</v>
      </c>
      <c r="B356" s="1" t="s">
        <v>29</v>
      </c>
      <c r="C356" s="1" t="s">
        <v>30</v>
      </c>
      <c r="D356" s="1">
        <v>2018</v>
      </c>
      <c r="E356" s="1">
        <v>1</v>
      </c>
      <c r="F356" s="1">
        <v>16</v>
      </c>
      <c r="G356" s="1">
        <v>12</v>
      </c>
      <c r="H356" s="1">
        <v>5</v>
      </c>
      <c r="I356" s="1">
        <f t="shared" si="10"/>
        <v>-73.740477777777784</v>
      </c>
      <c r="J356" s="1">
        <f t="shared" si="11"/>
        <v>-43.120730555555554</v>
      </c>
      <c r="K356" s="1">
        <v>0</v>
      </c>
      <c r="L356" s="1">
        <v>0.05</v>
      </c>
      <c r="M356" s="1">
        <v>14.005000000000001</v>
      </c>
      <c r="N356" s="1">
        <v>32.656999999999996</v>
      </c>
      <c r="O356" s="1">
        <v>41.784999999999997</v>
      </c>
    </row>
    <row r="357" spans="1:15" x14ac:dyDescent="0.25">
      <c r="A357" s="1" t="s">
        <v>24</v>
      </c>
      <c r="B357" s="1" t="s">
        <v>29</v>
      </c>
      <c r="C357" s="1" t="s">
        <v>30</v>
      </c>
      <c r="D357" s="1">
        <v>2018</v>
      </c>
      <c r="E357" s="1">
        <v>1</v>
      </c>
      <c r="F357" s="1">
        <v>16</v>
      </c>
      <c r="G357" s="1">
        <v>12</v>
      </c>
      <c r="H357" s="1">
        <v>5</v>
      </c>
      <c r="I357" s="1">
        <f t="shared" si="10"/>
        <v>-73.740477777777784</v>
      </c>
      <c r="J357" s="1">
        <f t="shared" si="11"/>
        <v>-43.120730555555554</v>
      </c>
      <c r="K357" s="1">
        <v>-0.18</v>
      </c>
      <c r="L357" s="1">
        <v>4.5100000000000001E-2</v>
      </c>
      <c r="M357" s="1">
        <v>13.962</v>
      </c>
      <c r="N357" s="1">
        <v>32.664000000000001</v>
      </c>
      <c r="O357" s="1">
        <v>41.753999999999998</v>
      </c>
    </row>
    <row r="358" spans="1:15" x14ac:dyDescent="0.25">
      <c r="A358" s="1" t="s">
        <v>24</v>
      </c>
      <c r="B358" s="1" t="s">
        <v>29</v>
      </c>
      <c r="C358" s="1" t="s">
        <v>30</v>
      </c>
      <c r="D358" s="1">
        <v>2018</v>
      </c>
      <c r="E358" s="1">
        <v>1</v>
      </c>
      <c r="F358" s="1">
        <v>16</v>
      </c>
      <c r="G358" s="1">
        <v>12</v>
      </c>
      <c r="H358" s="1">
        <v>5</v>
      </c>
      <c r="I358" s="1">
        <f t="shared" ref="I358:I421" si="12">-(73+((44/60)+(25.72/3600)))</f>
        <v>-73.740477777777784</v>
      </c>
      <c r="J358" s="1">
        <f t="shared" ref="J358:J421" si="13">-(43+((7/60)+(14.63/3600)))</f>
        <v>-43.120730555555554</v>
      </c>
      <c r="K358" s="1">
        <v>-0.4</v>
      </c>
      <c r="L358" s="1">
        <v>4.0800000000000003E-2</v>
      </c>
      <c r="M358" s="1">
        <v>13.888999999999999</v>
      </c>
      <c r="N358" s="1">
        <v>32.668999999999997</v>
      </c>
      <c r="O358" s="1">
        <v>41.728999999999999</v>
      </c>
    </row>
    <row r="359" spans="1:15" x14ac:dyDescent="0.25">
      <c r="A359" s="1" t="s">
        <v>24</v>
      </c>
      <c r="B359" s="1" t="s">
        <v>29</v>
      </c>
      <c r="C359" s="1" t="s">
        <v>30</v>
      </c>
      <c r="D359" s="1">
        <v>2018</v>
      </c>
      <c r="E359" s="1">
        <v>1</v>
      </c>
      <c r="F359" s="1">
        <v>16</v>
      </c>
      <c r="G359" s="1">
        <v>12</v>
      </c>
      <c r="H359" s="1">
        <v>5</v>
      </c>
      <c r="I359" s="1">
        <f t="shared" si="12"/>
        <v>-73.740477777777784</v>
      </c>
      <c r="J359" s="1">
        <f t="shared" si="13"/>
        <v>-43.120730555555554</v>
      </c>
      <c r="K359" s="1">
        <v>-0.66</v>
      </c>
      <c r="L359" s="1">
        <v>3.6999999999999998E-2</v>
      </c>
      <c r="M359" s="1">
        <v>13.802</v>
      </c>
      <c r="N359" s="1">
        <v>32.673000000000002</v>
      </c>
      <c r="O359" s="1">
        <v>41.704000000000001</v>
      </c>
    </row>
    <row r="360" spans="1:15" x14ac:dyDescent="0.25">
      <c r="A360" s="1" t="s">
        <v>24</v>
      </c>
      <c r="B360" s="1" t="s">
        <v>29</v>
      </c>
      <c r="C360" s="1" t="s">
        <v>30</v>
      </c>
      <c r="D360" s="1">
        <v>2018</v>
      </c>
      <c r="E360" s="1">
        <v>1</v>
      </c>
      <c r="F360" s="1">
        <v>16</v>
      </c>
      <c r="G360" s="1">
        <v>12</v>
      </c>
      <c r="H360" s="1">
        <v>5</v>
      </c>
      <c r="I360" s="1">
        <f t="shared" si="12"/>
        <v>-73.740477777777784</v>
      </c>
      <c r="J360" s="1">
        <f t="shared" si="13"/>
        <v>-43.120730555555554</v>
      </c>
      <c r="K360" s="1">
        <v>-1</v>
      </c>
      <c r="L360" s="1">
        <v>3.3300000000000003E-2</v>
      </c>
      <c r="M360" s="1">
        <v>13.709</v>
      </c>
      <c r="N360" s="1">
        <v>32.676000000000002</v>
      </c>
      <c r="O360" s="1">
        <v>41.673999999999999</v>
      </c>
    </row>
    <row r="361" spans="1:15" x14ac:dyDescent="0.25">
      <c r="A361" s="1" t="s">
        <v>24</v>
      </c>
      <c r="B361" s="1" t="s">
        <v>29</v>
      </c>
      <c r="C361" s="1" t="s">
        <v>30</v>
      </c>
      <c r="D361" s="1">
        <v>2018</v>
      </c>
      <c r="E361" s="1">
        <v>1</v>
      </c>
      <c r="F361" s="1">
        <v>16</v>
      </c>
      <c r="G361" s="1">
        <v>12</v>
      </c>
      <c r="H361" s="1">
        <v>5</v>
      </c>
      <c r="I361" s="1">
        <f t="shared" si="12"/>
        <v>-73.740477777777784</v>
      </c>
      <c r="J361" s="1">
        <f t="shared" si="13"/>
        <v>-43.120730555555554</v>
      </c>
      <c r="K361" s="1">
        <v>-1.42</v>
      </c>
      <c r="L361" s="1">
        <v>0.03</v>
      </c>
      <c r="M361" s="1">
        <v>13.615</v>
      </c>
      <c r="N361" s="1">
        <v>32.679000000000002</v>
      </c>
      <c r="O361" s="1">
        <v>41.640999999999998</v>
      </c>
    </row>
    <row r="362" spans="1:15" x14ac:dyDescent="0.25">
      <c r="A362" s="1" t="s">
        <v>24</v>
      </c>
      <c r="B362" s="1" t="s">
        <v>29</v>
      </c>
      <c r="C362" s="1" t="s">
        <v>30</v>
      </c>
      <c r="D362" s="1">
        <v>2018</v>
      </c>
      <c r="E362" s="1">
        <v>1</v>
      </c>
      <c r="F362" s="1">
        <v>16</v>
      </c>
      <c r="G362" s="1">
        <v>12</v>
      </c>
      <c r="H362" s="1">
        <v>5</v>
      </c>
      <c r="I362" s="1">
        <f t="shared" si="12"/>
        <v>-73.740477777777784</v>
      </c>
      <c r="J362" s="1">
        <f t="shared" si="13"/>
        <v>-43.120730555555554</v>
      </c>
      <c r="K362" s="1">
        <v>-1.95</v>
      </c>
      <c r="L362" s="1">
        <v>2.7400000000000001E-2</v>
      </c>
      <c r="M362" s="1">
        <v>13.526</v>
      </c>
      <c r="N362" s="1">
        <v>32.682000000000002</v>
      </c>
      <c r="O362" s="1">
        <v>41.603000000000002</v>
      </c>
    </row>
    <row r="363" spans="1:15" x14ac:dyDescent="0.25">
      <c r="A363" s="1" t="s">
        <v>24</v>
      </c>
      <c r="B363" s="1" t="s">
        <v>29</v>
      </c>
      <c r="C363" s="1" t="s">
        <v>30</v>
      </c>
      <c r="D363" s="1">
        <v>2018</v>
      </c>
      <c r="E363" s="1">
        <v>1</v>
      </c>
      <c r="F363" s="1">
        <v>16</v>
      </c>
      <c r="G363" s="1">
        <v>12</v>
      </c>
      <c r="H363" s="1">
        <v>5</v>
      </c>
      <c r="I363" s="1">
        <f t="shared" si="12"/>
        <v>-73.740477777777784</v>
      </c>
      <c r="J363" s="1">
        <f t="shared" si="13"/>
        <v>-43.120730555555554</v>
      </c>
      <c r="K363" s="1">
        <v>-2.6</v>
      </c>
      <c r="L363" s="1">
        <v>2.58E-2</v>
      </c>
      <c r="M363" s="1">
        <v>13.446</v>
      </c>
      <c r="N363" s="1">
        <v>32.683999999999997</v>
      </c>
      <c r="O363" s="1">
        <v>41.557000000000002</v>
      </c>
    </row>
    <row r="364" spans="1:15" x14ac:dyDescent="0.25">
      <c r="A364" s="1" t="s">
        <v>24</v>
      </c>
      <c r="B364" s="1" t="s">
        <v>29</v>
      </c>
      <c r="C364" s="1" t="s">
        <v>30</v>
      </c>
      <c r="D364" s="1">
        <v>2018</v>
      </c>
      <c r="E364" s="1">
        <v>1</v>
      </c>
      <c r="F364" s="1">
        <v>16</v>
      </c>
      <c r="G364" s="1">
        <v>12</v>
      </c>
      <c r="H364" s="1">
        <v>5</v>
      </c>
      <c r="I364" s="1">
        <f t="shared" si="12"/>
        <v>-73.740477777777784</v>
      </c>
      <c r="J364" s="1">
        <f t="shared" si="13"/>
        <v>-43.120730555555554</v>
      </c>
      <c r="K364" s="1">
        <v>-3.35</v>
      </c>
      <c r="L364" s="1">
        <v>2.4799999999999999E-2</v>
      </c>
      <c r="M364" s="1">
        <v>13.375999999999999</v>
      </c>
      <c r="N364" s="1">
        <v>32.686</v>
      </c>
      <c r="O364" s="1">
        <v>41.508000000000003</v>
      </c>
    </row>
    <row r="365" spans="1:15" x14ac:dyDescent="0.25">
      <c r="A365" s="1" t="s">
        <v>24</v>
      </c>
      <c r="B365" s="1" t="s">
        <v>29</v>
      </c>
      <c r="C365" s="1" t="s">
        <v>30</v>
      </c>
      <c r="D365" s="1">
        <v>2018</v>
      </c>
      <c r="E365" s="1">
        <v>1</v>
      </c>
      <c r="F365" s="1">
        <v>16</v>
      </c>
      <c r="G365" s="1">
        <v>12</v>
      </c>
      <c r="H365" s="1">
        <v>5</v>
      </c>
      <c r="I365" s="1">
        <f t="shared" si="12"/>
        <v>-73.740477777777784</v>
      </c>
      <c r="J365" s="1">
        <f t="shared" si="13"/>
        <v>-43.120730555555554</v>
      </c>
      <c r="K365" s="1">
        <v>-4.17</v>
      </c>
      <c r="L365" s="1">
        <v>2.4500000000000001E-2</v>
      </c>
      <c r="M365" s="1">
        <v>13.314</v>
      </c>
      <c r="N365" s="1">
        <v>32.686999999999998</v>
      </c>
      <c r="O365" s="1">
        <v>41.465000000000003</v>
      </c>
    </row>
    <row r="366" spans="1:15" x14ac:dyDescent="0.25">
      <c r="A366" s="1" t="s">
        <v>24</v>
      </c>
      <c r="B366" s="1" t="s">
        <v>29</v>
      </c>
      <c r="C366" s="1" t="s">
        <v>30</v>
      </c>
      <c r="D366" s="1">
        <v>2018</v>
      </c>
      <c r="E366" s="1">
        <v>1</v>
      </c>
      <c r="F366" s="1">
        <v>16</v>
      </c>
      <c r="G366" s="1">
        <v>12</v>
      </c>
      <c r="H366" s="1">
        <v>5</v>
      </c>
      <c r="I366" s="1">
        <f t="shared" si="12"/>
        <v>-73.740477777777784</v>
      </c>
      <c r="J366" s="1">
        <f t="shared" si="13"/>
        <v>-43.120730555555554</v>
      </c>
      <c r="K366" s="1">
        <v>-5.0199999999999996</v>
      </c>
      <c r="L366" s="1">
        <v>2.4799999999999999E-2</v>
      </c>
      <c r="M366" s="1">
        <v>13.254</v>
      </c>
      <c r="N366" s="1">
        <v>32.688000000000002</v>
      </c>
      <c r="O366" s="1">
        <v>41.432000000000002</v>
      </c>
    </row>
    <row r="367" spans="1:15" x14ac:dyDescent="0.25">
      <c r="A367" s="1" t="s">
        <v>24</v>
      </c>
      <c r="B367" s="1" t="s">
        <v>29</v>
      </c>
      <c r="C367" s="1" t="s">
        <v>30</v>
      </c>
      <c r="D367" s="1">
        <v>2018</v>
      </c>
      <c r="E367" s="1">
        <v>1</v>
      </c>
      <c r="F367" s="1">
        <v>16</v>
      </c>
      <c r="G367" s="1">
        <v>12</v>
      </c>
      <c r="H367" s="1">
        <v>5</v>
      </c>
      <c r="I367" s="1">
        <f t="shared" si="12"/>
        <v>-73.740477777777784</v>
      </c>
      <c r="J367" s="1">
        <f t="shared" si="13"/>
        <v>-43.120730555555554</v>
      </c>
      <c r="K367" s="1">
        <v>-5.92</v>
      </c>
      <c r="L367" s="1">
        <v>2.5499999999999998E-2</v>
      </c>
      <c r="M367" s="1">
        <v>13.19</v>
      </c>
      <c r="N367" s="1">
        <v>32.689</v>
      </c>
      <c r="O367" s="1">
        <v>41.405000000000001</v>
      </c>
    </row>
    <row r="368" spans="1:15" x14ac:dyDescent="0.25">
      <c r="A368" s="1" t="s">
        <v>24</v>
      </c>
      <c r="B368" s="1" t="s">
        <v>29</v>
      </c>
      <c r="C368" s="1" t="s">
        <v>30</v>
      </c>
      <c r="D368" s="1">
        <v>2018</v>
      </c>
      <c r="E368" s="1">
        <v>1</v>
      </c>
      <c r="F368" s="1">
        <v>16</v>
      </c>
      <c r="G368" s="1">
        <v>12</v>
      </c>
      <c r="H368" s="1">
        <v>5</v>
      </c>
      <c r="I368" s="1">
        <f t="shared" si="12"/>
        <v>-73.740477777777784</v>
      </c>
      <c r="J368" s="1">
        <f t="shared" si="13"/>
        <v>-43.120730555555554</v>
      </c>
      <c r="K368" s="1">
        <v>-6.88</v>
      </c>
      <c r="L368" s="1">
        <v>2.6599999999999999E-2</v>
      </c>
      <c r="M368" s="1">
        <v>13.119</v>
      </c>
      <c r="N368" s="1">
        <v>32.69</v>
      </c>
      <c r="O368" s="1">
        <v>41.381</v>
      </c>
    </row>
    <row r="369" spans="1:15" x14ac:dyDescent="0.25">
      <c r="A369" s="1" t="s">
        <v>24</v>
      </c>
      <c r="B369" s="1" t="s">
        <v>29</v>
      </c>
      <c r="C369" s="1" t="s">
        <v>30</v>
      </c>
      <c r="D369" s="1">
        <v>2018</v>
      </c>
      <c r="E369" s="1">
        <v>1</v>
      </c>
      <c r="F369" s="1">
        <v>16</v>
      </c>
      <c r="G369" s="1">
        <v>12</v>
      </c>
      <c r="H369" s="1">
        <v>5</v>
      </c>
      <c r="I369" s="1">
        <f t="shared" si="12"/>
        <v>-73.740477777777784</v>
      </c>
      <c r="J369" s="1">
        <f t="shared" si="13"/>
        <v>-43.120730555555554</v>
      </c>
      <c r="K369" s="1">
        <v>-7.96</v>
      </c>
      <c r="L369" s="1">
        <v>2.7799999999999998E-2</v>
      </c>
      <c r="M369" s="1">
        <v>13.034000000000001</v>
      </c>
      <c r="N369" s="1">
        <v>32.691000000000003</v>
      </c>
      <c r="O369" s="1">
        <v>41.359000000000002</v>
      </c>
    </row>
    <row r="370" spans="1:15" x14ac:dyDescent="0.25">
      <c r="A370" s="1" t="s">
        <v>24</v>
      </c>
      <c r="B370" s="1" t="s">
        <v>29</v>
      </c>
      <c r="C370" s="1" t="s">
        <v>30</v>
      </c>
      <c r="D370" s="1">
        <v>2018</v>
      </c>
      <c r="E370" s="1">
        <v>1</v>
      </c>
      <c r="F370" s="1">
        <v>16</v>
      </c>
      <c r="G370" s="1">
        <v>12</v>
      </c>
      <c r="H370" s="1">
        <v>5</v>
      </c>
      <c r="I370" s="1">
        <f t="shared" si="12"/>
        <v>-73.740477777777784</v>
      </c>
      <c r="J370" s="1">
        <f t="shared" si="13"/>
        <v>-43.120730555555554</v>
      </c>
      <c r="K370" s="1">
        <v>-9.23</v>
      </c>
      <c r="L370" s="1">
        <v>2.9100000000000001E-2</v>
      </c>
      <c r="M370" s="1">
        <v>12.923999999999999</v>
      </c>
      <c r="N370" s="1">
        <v>32.694000000000003</v>
      </c>
      <c r="O370" s="1">
        <v>41.344999999999999</v>
      </c>
    </row>
    <row r="371" spans="1:15" x14ac:dyDescent="0.25">
      <c r="A371" s="1" t="s">
        <v>24</v>
      </c>
      <c r="B371" s="1" t="s">
        <v>29</v>
      </c>
      <c r="C371" s="1" t="s">
        <v>30</v>
      </c>
      <c r="D371" s="1">
        <v>2018</v>
      </c>
      <c r="E371" s="1">
        <v>1</v>
      </c>
      <c r="F371" s="1">
        <v>16</v>
      </c>
      <c r="G371" s="1">
        <v>12</v>
      </c>
      <c r="H371" s="1">
        <v>5</v>
      </c>
      <c r="I371" s="1">
        <f t="shared" si="12"/>
        <v>-73.740477777777784</v>
      </c>
      <c r="J371" s="1">
        <f t="shared" si="13"/>
        <v>-43.120730555555554</v>
      </c>
      <c r="K371" s="1">
        <v>-10.78</v>
      </c>
      <c r="L371" s="1">
        <v>2.9700000000000001E-2</v>
      </c>
      <c r="M371" s="1">
        <v>12.773</v>
      </c>
      <c r="N371" s="1">
        <v>32.697000000000003</v>
      </c>
      <c r="O371" s="1">
        <v>41.363</v>
      </c>
    </row>
    <row r="372" spans="1:15" x14ac:dyDescent="0.25">
      <c r="A372" s="1" t="s">
        <v>24</v>
      </c>
      <c r="B372" s="1" t="s">
        <v>29</v>
      </c>
      <c r="C372" s="1" t="s">
        <v>30</v>
      </c>
      <c r="D372" s="1">
        <v>2018</v>
      </c>
      <c r="E372" s="1">
        <v>1</v>
      </c>
      <c r="F372" s="1">
        <v>16</v>
      </c>
      <c r="G372" s="1">
        <v>12</v>
      </c>
      <c r="H372" s="1">
        <v>5</v>
      </c>
      <c r="I372" s="1">
        <f t="shared" si="12"/>
        <v>-73.740477777777784</v>
      </c>
      <c r="J372" s="1">
        <f t="shared" si="13"/>
        <v>-43.120730555555554</v>
      </c>
      <c r="K372" s="1">
        <v>-12.69</v>
      </c>
      <c r="L372" s="1">
        <v>2.9399999999999999E-2</v>
      </c>
      <c r="M372" s="1">
        <v>12.577999999999999</v>
      </c>
      <c r="N372" s="1">
        <v>32.703000000000003</v>
      </c>
      <c r="O372" s="1">
        <v>41.448999999999998</v>
      </c>
    </row>
    <row r="373" spans="1:15" x14ac:dyDescent="0.25">
      <c r="A373" s="1" t="s">
        <v>24</v>
      </c>
      <c r="B373" s="1" t="s">
        <v>29</v>
      </c>
      <c r="C373" s="1" t="s">
        <v>30</v>
      </c>
      <c r="D373" s="1">
        <v>2018</v>
      </c>
      <c r="E373" s="1">
        <v>1</v>
      </c>
      <c r="F373" s="1">
        <v>16</v>
      </c>
      <c r="G373" s="1">
        <v>12</v>
      </c>
      <c r="H373" s="1">
        <v>5</v>
      </c>
      <c r="I373" s="1">
        <f t="shared" si="12"/>
        <v>-73.740477777777784</v>
      </c>
      <c r="J373" s="1">
        <f t="shared" si="13"/>
        <v>-43.120730555555554</v>
      </c>
      <c r="K373" s="1">
        <v>-15.1</v>
      </c>
      <c r="L373" s="1">
        <v>2.75E-2</v>
      </c>
      <c r="M373" s="1">
        <v>12.363</v>
      </c>
      <c r="N373" s="1">
        <v>32.71</v>
      </c>
      <c r="O373" s="1">
        <v>41.515999999999998</v>
      </c>
    </row>
    <row r="374" spans="1:15" x14ac:dyDescent="0.25">
      <c r="A374" s="2" t="s">
        <v>25</v>
      </c>
      <c r="B374" s="2" t="s">
        <v>29</v>
      </c>
      <c r="C374" s="2" t="s">
        <v>30</v>
      </c>
      <c r="D374" s="2">
        <v>2018</v>
      </c>
      <c r="E374" s="2">
        <v>2</v>
      </c>
      <c r="F374" s="2">
        <v>16</v>
      </c>
      <c r="G374" s="2">
        <v>12</v>
      </c>
      <c r="H374" s="2">
        <v>5</v>
      </c>
      <c r="I374" s="2">
        <f t="shared" si="12"/>
        <v>-73.740477777777784</v>
      </c>
      <c r="J374" s="2">
        <f t="shared" si="13"/>
        <v>-43.120730555555554</v>
      </c>
      <c r="K374" s="2">
        <v>0</v>
      </c>
      <c r="L374" s="2">
        <v>3.5999999999999997E-2</v>
      </c>
      <c r="M374" s="2">
        <v>15.641</v>
      </c>
      <c r="N374" s="2">
        <v>32.44</v>
      </c>
      <c r="O374" s="2">
        <v>58.76</v>
      </c>
    </row>
    <row r="375" spans="1:15" x14ac:dyDescent="0.25">
      <c r="A375" s="2" t="s">
        <v>25</v>
      </c>
      <c r="B375" s="2" t="s">
        <v>29</v>
      </c>
      <c r="C375" s="2" t="s">
        <v>30</v>
      </c>
      <c r="D375" s="2">
        <v>2018</v>
      </c>
      <c r="E375" s="2">
        <v>2</v>
      </c>
      <c r="F375" s="2">
        <v>16</v>
      </c>
      <c r="G375" s="2">
        <v>12</v>
      </c>
      <c r="H375" s="2">
        <v>5</v>
      </c>
      <c r="I375" s="2">
        <f t="shared" si="12"/>
        <v>-73.740477777777784</v>
      </c>
      <c r="J375" s="2">
        <f t="shared" si="13"/>
        <v>-43.120730555555554</v>
      </c>
      <c r="K375" s="2">
        <v>-0.18</v>
      </c>
      <c r="L375" s="2">
        <v>3.2899999999999999E-2</v>
      </c>
      <c r="M375" s="2">
        <v>15.53</v>
      </c>
      <c r="N375" s="2">
        <v>32.484000000000002</v>
      </c>
      <c r="O375" s="2">
        <v>58.62</v>
      </c>
    </row>
    <row r="376" spans="1:15" x14ac:dyDescent="0.25">
      <c r="A376" s="2" t="s">
        <v>25</v>
      </c>
      <c r="B376" s="2" t="s">
        <v>29</v>
      </c>
      <c r="C376" s="2" t="s">
        <v>30</v>
      </c>
      <c r="D376" s="2">
        <v>2018</v>
      </c>
      <c r="E376" s="2">
        <v>2</v>
      </c>
      <c r="F376" s="2">
        <v>16</v>
      </c>
      <c r="G376" s="2">
        <v>12</v>
      </c>
      <c r="H376" s="2">
        <v>5</v>
      </c>
      <c r="I376" s="2">
        <f t="shared" si="12"/>
        <v>-73.740477777777784</v>
      </c>
      <c r="J376" s="2">
        <f t="shared" si="13"/>
        <v>-43.120730555555554</v>
      </c>
      <c r="K376" s="2">
        <v>-0.4</v>
      </c>
      <c r="L376" s="2">
        <v>3.0700000000000002E-2</v>
      </c>
      <c r="M376" s="2">
        <v>15.362</v>
      </c>
      <c r="N376" s="2">
        <v>32.518999999999998</v>
      </c>
      <c r="O376" s="2">
        <v>58.518999999999998</v>
      </c>
    </row>
    <row r="377" spans="1:15" x14ac:dyDescent="0.25">
      <c r="A377" s="2" t="s">
        <v>25</v>
      </c>
      <c r="B377" s="2" t="s">
        <v>29</v>
      </c>
      <c r="C377" s="2" t="s">
        <v>30</v>
      </c>
      <c r="D377" s="2">
        <v>2018</v>
      </c>
      <c r="E377" s="2">
        <v>2</v>
      </c>
      <c r="F377" s="2">
        <v>16</v>
      </c>
      <c r="G377" s="2">
        <v>12</v>
      </c>
      <c r="H377" s="2">
        <v>5</v>
      </c>
      <c r="I377" s="2">
        <f t="shared" si="12"/>
        <v>-73.740477777777784</v>
      </c>
      <c r="J377" s="2">
        <f t="shared" si="13"/>
        <v>-43.120730555555554</v>
      </c>
      <c r="K377" s="2">
        <v>-0.66</v>
      </c>
      <c r="L377" s="2">
        <v>2.8799999999999999E-2</v>
      </c>
      <c r="M377" s="2">
        <v>15.151999999999999</v>
      </c>
      <c r="N377" s="2">
        <v>32.551000000000002</v>
      </c>
      <c r="O377" s="2">
        <v>58.442999999999998</v>
      </c>
    </row>
    <row r="378" spans="1:15" x14ac:dyDescent="0.25">
      <c r="A378" s="2" t="s">
        <v>25</v>
      </c>
      <c r="B378" s="2" t="s">
        <v>29</v>
      </c>
      <c r="C378" s="2" t="s">
        <v>30</v>
      </c>
      <c r="D378" s="2">
        <v>2018</v>
      </c>
      <c r="E378" s="2">
        <v>2</v>
      </c>
      <c r="F378" s="2">
        <v>16</v>
      </c>
      <c r="G378" s="2">
        <v>12</v>
      </c>
      <c r="H378" s="2">
        <v>5</v>
      </c>
      <c r="I378" s="2">
        <f t="shared" si="12"/>
        <v>-73.740477777777784</v>
      </c>
      <c r="J378" s="2">
        <f t="shared" si="13"/>
        <v>-43.120730555555554</v>
      </c>
      <c r="K378" s="2">
        <v>-1</v>
      </c>
      <c r="L378" s="2">
        <v>2.7E-2</v>
      </c>
      <c r="M378" s="2">
        <v>14.906000000000001</v>
      </c>
      <c r="N378" s="2">
        <v>32.578000000000003</v>
      </c>
      <c r="O378" s="2">
        <v>58.384999999999998</v>
      </c>
    </row>
    <row r="379" spans="1:15" x14ac:dyDescent="0.25">
      <c r="A379" s="2" t="s">
        <v>25</v>
      </c>
      <c r="B379" s="2" t="s">
        <v>29</v>
      </c>
      <c r="C379" s="2" t="s">
        <v>30</v>
      </c>
      <c r="D379" s="2">
        <v>2018</v>
      </c>
      <c r="E379" s="2">
        <v>2</v>
      </c>
      <c r="F379" s="2">
        <v>16</v>
      </c>
      <c r="G379" s="2">
        <v>12</v>
      </c>
      <c r="H379" s="2">
        <v>5</v>
      </c>
      <c r="I379" s="2">
        <f t="shared" si="12"/>
        <v>-73.740477777777784</v>
      </c>
      <c r="J379" s="2">
        <f t="shared" si="13"/>
        <v>-43.120730555555554</v>
      </c>
      <c r="K379" s="2">
        <v>-1.42</v>
      </c>
      <c r="L379" s="2">
        <v>2.5499999999999998E-2</v>
      </c>
      <c r="M379" s="2">
        <v>14.65</v>
      </c>
      <c r="N379" s="2">
        <v>32.595999999999997</v>
      </c>
      <c r="O379" s="2">
        <v>58.328000000000003</v>
      </c>
    </row>
    <row r="380" spans="1:15" x14ac:dyDescent="0.25">
      <c r="A380" s="2" t="s">
        <v>25</v>
      </c>
      <c r="B380" s="2" t="s">
        <v>29</v>
      </c>
      <c r="C380" s="2" t="s">
        <v>30</v>
      </c>
      <c r="D380" s="2">
        <v>2018</v>
      </c>
      <c r="E380" s="2">
        <v>2</v>
      </c>
      <c r="F380" s="2">
        <v>16</v>
      </c>
      <c r="G380" s="2">
        <v>12</v>
      </c>
      <c r="H380" s="2">
        <v>5</v>
      </c>
      <c r="I380" s="2">
        <f t="shared" si="12"/>
        <v>-73.740477777777784</v>
      </c>
      <c r="J380" s="2">
        <f t="shared" si="13"/>
        <v>-43.120730555555554</v>
      </c>
      <c r="K380" s="2">
        <v>-1.95</v>
      </c>
      <c r="L380" s="2">
        <v>2.4400000000000002E-2</v>
      </c>
      <c r="M380" s="2">
        <v>14.404</v>
      </c>
      <c r="N380" s="2">
        <v>32.61</v>
      </c>
      <c r="O380" s="2">
        <v>58.261000000000003</v>
      </c>
    </row>
    <row r="381" spans="1:15" x14ac:dyDescent="0.25">
      <c r="A381" s="2" t="s">
        <v>25</v>
      </c>
      <c r="B381" s="2" t="s">
        <v>29</v>
      </c>
      <c r="C381" s="2" t="s">
        <v>30</v>
      </c>
      <c r="D381" s="2">
        <v>2018</v>
      </c>
      <c r="E381" s="2">
        <v>2</v>
      </c>
      <c r="F381" s="2">
        <v>16</v>
      </c>
      <c r="G381" s="2">
        <v>12</v>
      </c>
      <c r="H381" s="2">
        <v>5</v>
      </c>
      <c r="I381" s="2">
        <f t="shared" si="12"/>
        <v>-73.740477777777784</v>
      </c>
      <c r="J381" s="2">
        <f t="shared" si="13"/>
        <v>-43.120730555555554</v>
      </c>
      <c r="K381" s="2">
        <v>-2.6</v>
      </c>
      <c r="L381" s="2">
        <v>2.3699999999999999E-2</v>
      </c>
      <c r="M381" s="2">
        <v>14.167999999999999</v>
      </c>
      <c r="N381" s="2">
        <v>32.621000000000002</v>
      </c>
      <c r="O381" s="2">
        <v>58.177</v>
      </c>
    </row>
    <row r="382" spans="1:15" x14ac:dyDescent="0.25">
      <c r="A382" s="2" t="s">
        <v>25</v>
      </c>
      <c r="B382" s="2" t="s">
        <v>29</v>
      </c>
      <c r="C382" s="2" t="s">
        <v>30</v>
      </c>
      <c r="D382" s="2">
        <v>2018</v>
      </c>
      <c r="E382" s="2">
        <v>2</v>
      </c>
      <c r="F382" s="2">
        <v>16</v>
      </c>
      <c r="G382" s="2">
        <v>12</v>
      </c>
      <c r="H382" s="2">
        <v>5</v>
      </c>
      <c r="I382" s="2">
        <f t="shared" si="12"/>
        <v>-73.740477777777784</v>
      </c>
      <c r="J382" s="2">
        <f t="shared" si="13"/>
        <v>-43.120730555555554</v>
      </c>
      <c r="K382" s="2">
        <v>-3.35</v>
      </c>
      <c r="L382" s="2">
        <v>2.3099999999999999E-2</v>
      </c>
      <c r="M382" s="2">
        <v>13.941000000000001</v>
      </c>
      <c r="N382" s="2">
        <v>32.630000000000003</v>
      </c>
      <c r="O382" s="2">
        <v>58.073999999999998</v>
      </c>
    </row>
    <row r="383" spans="1:15" x14ac:dyDescent="0.25">
      <c r="A383" s="2" t="s">
        <v>25</v>
      </c>
      <c r="B383" s="2" t="s">
        <v>29</v>
      </c>
      <c r="C383" s="2" t="s">
        <v>30</v>
      </c>
      <c r="D383" s="2">
        <v>2018</v>
      </c>
      <c r="E383" s="2">
        <v>2</v>
      </c>
      <c r="F383" s="2">
        <v>16</v>
      </c>
      <c r="G383" s="2">
        <v>12</v>
      </c>
      <c r="H383" s="2">
        <v>5</v>
      </c>
      <c r="I383" s="2">
        <f t="shared" si="12"/>
        <v>-73.740477777777784</v>
      </c>
      <c r="J383" s="2">
        <f t="shared" si="13"/>
        <v>-43.120730555555554</v>
      </c>
      <c r="K383" s="2">
        <v>-4.17</v>
      </c>
      <c r="L383" s="2">
        <v>2.24E-2</v>
      </c>
      <c r="M383" s="2">
        <v>13.723000000000001</v>
      </c>
      <c r="N383" s="2">
        <v>32.637999999999998</v>
      </c>
      <c r="O383" s="2">
        <v>57.96</v>
      </c>
    </row>
    <row r="384" spans="1:15" x14ac:dyDescent="0.25">
      <c r="A384" s="2" t="s">
        <v>25</v>
      </c>
      <c r="B384" s="2" t="s">
        <v>29</v>
      </c>
      <c r="C384" s="2" t="s">
        <v>30</v>
      </c>
      <c r="D384" s="2">
        <v>2018</v>
      </c>
      <c r="E384" s="2">
        <v>2</v>
      </c>
      <c r="F384" s="2">
        <v>16</v>
      </c>
      <c r="G384" s="2">
        <v>12</v>
      </c>
      <c r="H384" s="2">
        <v>5</v>
      </c>
      <c r="I384" s="2">
        <f t="shared" si="12"/>
        <v>-73.740477777777784</v>
      </c>
      <c r="J384" s="2">
        <f t="shared" si="13"/>
        <v>-43.120730555555554</v>
      </c>
      <c r="K384" s="2">
        <v>-5.0199999999999996</v>
      </c>
      <c r="L384" s="2">
        <v>2.1999999999999999E-2</v>
      </c>
      <c r="M384" s="2">
        <v>13.512</v>
      </c>
      <c r="N384" s="2">
        <v>32.645000000000003</v>
      </c>
      <c r="O384" s="2">
        <v>57.831000000000003</v>
      </c>
    </row>
    <row r="385" spans="1:15" x14ac:dyDescent="0.25">
      <c r="A385" s="2" t="s">
        <v>25</v>
      </c>
      <c r="B385" s="2" t="s">
        <v>29</v>
      </c>
      <c r="C385" s="2" t="s">
        <v>30</v>
      </c>
      <c r="D385" s="2">
        <v>2018</v>
      </c>
      <c r="E385" s="2">
        <v>2</v>
      </c>
      <c r="F385" s="2">
        <v>16</v>
      </c>
      <c r="G385" s="2">
        <v>12</v>
      </c>
      <c r="H385" s="2">
        <v>5</v>
      </c>
      <c r="I385" s="2">
        <f t="shared" si="12"/>
        <v>-73.740477777777784</v>
      </c>
      <c r="J385" s="2">
        <f t="shared" si="13"/>
        <v>-43.120730555555554</v>
      </c>
      <c r="K385" s="2">
        <v>-5.92</v>
      </c>
      <c r="L385" s="2">
        <v>2.18E-2</v>
      </c>
      <c r="M385" s="2">
        <v>13.311</v>
      </c>
      <c r="N385" s="2">
        <v>32.652000000000001</v>
      </c>
      <c r="O385" s="2">
        <v>57.701000000000001</v>
      </c>
    </row>
    <row r="386" spans="1:15" x14ac:dyDescent="0.25">
      <c r="A386" s="2" t="s">
        <v>25</v>
      </c>
      <c r="B386" s="2" t="s">
        <v>29</v>
      </c>
      <c r="C386" s="2" t="s">
        <v>30</v>
      </c>
      <c r="D386" s="2">
        <v>2018</v>
      </c>
      <c r="E386" s="2">
        <v>2</v>
      </c>
      <c r="F386" s="2">
        <v>16</v>
      </c>
      <c r="G386" s="2">
        <v>12</v>
      </c>
      <c r="H386" s="2">
        <v>5</v>
      </c>
      <c r="I386" s="2">
        <f t="shared" si="12"/>
        <v>-73.740477777777784</v>
      </c>
      <c r="J386" s="2">
        <f t="shared" si="13"/>
        <v>-43.120730555555554</v>
      </c>
      <c r="K386" s="2">
        <v>-6.88</v>
      </c>
      <c r="L386" s="2">
        <v>2.1600000000000001E-2</v>
      </c>
      <c r="M386" s="2">
        <v>13.119</v>
      </c>
      <c r="N386" s="2">
        <v>32.658000000000001</v>
      </c>
      <c r="O386" s="2">
        <v>57.569000000000003</v>
      </c>
    </row>
    <row r="387" spans="1:15" x14ac:dyDescent="0.25">
      <c r="A387" s="2" t="s">
        <v>25</v>
      </c>
      <c r="B387" s="2" t="s">
        <v>29</v>
      </c>
      <c r="C387" s="2" t="s">
        <v>30</v>
      </c>
      <c r="D387" s="2">
        <v>2018</v>
      </c>
      <c r="E387" s="2">
        <v>2</v>
      </c>
      <c r="F387" s="2">
        <v>16</v>
      </c>
      <c r="G387" s="2">
        <v>12</v>
      </c>
      <c r="H387" s="2">
        <v>5</v>
      </c>
      <c r="I387" s="2">
        <f t="shared" si="12"/>
        <v>-73.740477777777784</v>
      </c>
      <c r="J387" s="2">
        <f t="shared" si="13"/>
        <v>-43.120730555555554</v>
      </c>
      <c r="K387" s="2">
        <v>-7.96</v>
      </c>
      <c r="L387" s="2">
        <v>2.1499999999999998E-2</v>
      </c>
      <c r="M387" s="2">
        <v>12.936999999999999</v>
      </c>
      <c r="N387" s="2">
        <v>32.664000000000001</v>
      </c>
      <c r="O387" s="2">
        <v>57.408000000000001</v>
      </c>
    </row>
    <row r="388" spans="1:15" x14ac:dyDescent="0.25">
      <c r="A388" s="2" t="s">
        <v>25</v>
      </c>
      <c r="B388" s="2" t="s">
        <v>29</v>
      </c>
      <c r="C388" s="2" t="s">
        <v>30</v>
      </c>
      <c r="D388" s="2">
        <v>2018</v>
      </c>
      <c r="E388" s="2">
        <v>2</v>
      </c>
      <c r="F388" s="2">
        <v>16</v>
      </c>
      <c r="G388" s="2">
        <v>12</v>
      </c>
      <c r="H388" s="2">
        <v>5</v>
      </c>
      <c r="I388" s="2">
        <f t="shared" si="12"/>
        <v>-73.740477777777784</v>
      </c>
      <c r="J388" s="2">
        <f t="shared" si="13"/>
        <v>-43.120730555555554</v>
      </c>
      <c r="K388" s="2">
        <v>-9.23</v>
      </c>
      <c r="L388" s="2">
        <v>2.18E-2</v>
      </c>
      <c r="M388" s="2">
        <v>12.776999999999999</v>
      </c>
      <c r="N388" s="2">
        <v>32.668999999999997</v>
      </c>
      <c r="O388" s="2">
        <v>57.222999999999999</v>
      </c>
    </row>
    <row r="389" spans="1:15" x14ac:dyDescent="0.25">
      <c r="A389" s="2" t="s">
        <v>25</v>
      </c>
      <c r="B389" s="2" t="s">
        <v>29</v>
      </c>
      <c r="C389" s="2" t="s">
        <v>30</v>
      </c>
      <c r="D389" s="2">
        <v>2018</v>
      </c>
      <c r="E389" s="2">
        <v>2</v>
      </c>
      <c r="F389" s="2">
        <v>16</v>
      </c>
      <c r="G389" s="2">
        <v>12</v>
      </c>
      <c r="H389" s="2">
        <v>5</v>
      </c>
      <c r="I389" s="2">
        <f t="shared" si="12"/>
        <v>-73.740477777777784</v>
      </c>
      <c r="J389" s="2">
        <f t="shared" si="13"/>
        <v>-43.120730555555554</v>
      </c>
      <c r="K389" s="2">
        <v>-10.78</v>
      </c>
      <c r="L389" s="2">
        <v>2.2200000000000001E-2</v>
      </c>
      <c r="M389" s="2">
        <v>12.644</v>
      </c>
      <c r="N389" s="2">
        <v>32.673999999999999</v>
      </c>
      <c r="O389" s="2">
        <v>57.058</v>
      </c>
    </row>
    <row r="390" spans="1:15" x14ac:dyDescent="0.25">
      <c r="A390" s="2" t="s">
        <v>25</v>
      </c>
      <c r="B390" s="2" t="s">
        <v>29</v>
      </c>
      <c r="C390" s="2" t="s">
        <v>30</v>
      </c>
      <c r="D390" s="2">
        <v>2018</v>
      </c>
      <c r="E390" s="2">
        <v>2</v>
      </c>
      <c r="F390" s="2">
        <v>16</v>
      </c>
      <c r="G390" s="2">
        <v>12</v>
      </c>
      <c r="H390" s="2">
        <v>5</v>
      </c>
      <c r="I390" s="2">
        <f t="shared" si="12"/>
        <v>-73.740477777777784</v>
      </c>
      <c r="J390" s="2">
        <f t="shared" si="13"/>
        <v>-43.120730555555554</v>
      </c>
      <c r="K390" s="2">
        <v>-12.69</v>
      </c>
      <c r="L390" s="2">
        <v>2.1899999999999999E-2</v>
      </c>
      <c r="M390" s="2">
        <v>12.544</v>
      </c>
      <c r="N390" s="2">
        <v>32.677999999999997</v>
      </c>
      <c r="O390" s="2">
        <v>56.988999999999997</v>
      </c>
    </row>
    <row r="391" spans="1:15" x14ac:dyDescent="0.25">
      <c r="A391" s="2" t="s">
        <v>25</v>
      </c>
      <c r="B391" s="2" t="s">
        <v>29</v>
      </c>
      <c r="C391" s="2" t="s">
        <v>30</v>
      </c>
      <c r="D391" s="2">
        <v>2018</v>
      </c>
      <c r="E391" s="2">
        <v>2</v>
      </c>
      <c r="F391" s="2">
        <v>16</v>
      </c>
      <c r="G391" s="2">
        <v>12</v>
      </c>
      <c r="H391" s="2">
        <v>5</v>
      </c>
      <c r="I391" s="2">
        <f t="shared" si="12"/>
        <v>-73.740477777777784</v>
      </c>
      <c r="J391" s="2">
        <f t="shared" si="13"/>
        <v>-43.120730555555554</v>
      </c>
      <c r="K391" s="2">
        <v>-15.1</v>
      </c>
      <c r="L391" s="2">
        <v>2.0199999999999999E-2</v>
      </c>
      <c r="M391" s="2">
        <v>12.475</v>
      </c>
      <c r="N391" s="2">
        <v>32.68</v>
      </c>
      <c r="O391" s="2">
        <v>56.942</v>
      </c>
    </row>
    <row r="392" spans="1:15" x14ac:dyDescent="0.25">
      <c r="A392" s="1" t="s">
        <v>26</v>
      </c>
      <c r="B392" s="1" t="s">
        <v>29</v>
      </c>
      <c r="C392" s="1" t="s">
        <v>30</v>
      </c>
      <c r="D392" s="1">
        <v>2018</v>
      </c>
      <c r="E392" s="1">
        <v>3</v>
      </c>
      <c r="F392" s="1">
        <v>16</v>
      </c>
      <c r="G392" s="1">
        <v>12</v>
      </c>
      <c r="H392" s="1">
        <v>5</v>
      </c>
      <c r="I392" s="1">
        <f t="shared" si="12"/>
        <v>-73.740477777777784</v>
      </c>
      <c r="J392" s="1">
        <f t="shared" si="13"/>
        <v>-43.120730555555554</v>
      </c>
      <c r="K392" s="1">
        <v>0</v>
      </c>
      <c r="L392" s="1">
        <v>3.6299999999999999E-2</v>
      </c>
      <c r="M392" s="1">
        <v>12.318</v>
      </c>
      <c r="N392" s="1">
        <v>32.654000000000003</v>
      </c>
      <c r="O392" s="1">
        <v>48.703000000000003</v>
      </c>
    </row>
    <row r="393" spans="1:15" x14ac:dyDescent="0.25">
      <c r="A393" s="1" t="s">
        <v>26</v>
      </c>
      <c r="B393" s="1" t="s">
        <v>29</v>
      </c>
      <c r="C393" s="1" t="s">
        <v>30</v>
      </c>
      <c r="D393" s="1">
        <v>2018</v>
      </c>
      <c r="E393" s="1">
        <v>3</v>
      </c>
      <c r="F393" s="1">
        <v>16</v>
      </c>
      <c r="G393" s="1">
        <v>12</v>
      </c>
      <c r="H393" s="1">
        <v>5</v>
      </c>
      <c r="I393" s="1">
        <f t="shared" si="12"/>
        <v>-73.740477777777784</v>
      </c>
      <c r="J393" s="1">
        <f t="shared" si="13"/>
        <v>-43.120730555555554</v>
      </c>
      <c r="K393" s="1">
        <v>-0.18</v>
      </c>
      <c r="L393" s="1">
        <v>3.3000000000000002E-2</v>
      </c>
      <c r="M393" s="1">
        <v>12.348000000000001</v>
      </c>
      <c r="N393" s="1">
        <v>32.667999999999999</v>
      </c>
      <c r="O393" s="1">
        <v>48.607999999999997</v>
      </c>
    </row>
    <row r="394" spans="1:15" x14ac:dyDescent="0.25">
      <c r="A394" s="1" t="s">
        <v>26</v>
      </c>
      <c r="B394" s="1" t="s">
        <v>29</v>
      </c>
      <c r="C394" s="1" t="s">
        <v>30</v>
      </c>
      <c r="D394" s="1">
        <v>2018</v>
      </c>
      <c r="E394" s="1">
        <v>3</v>
      </c>
      <c r="F394" s="1">
        <v>16</v>
      </c>
      <c r="G394" s="1">
        <v>12</v>
      </c>
      <c r="H394" s="1">
        <v>5</v>
      </c>
      <c r="I394" s="1">
        <f t="shared" si="12"/>
        <v>-73.740477777777784</v>
      </c>
      <c r="J394" s="1">
        <f t="shared" si="13"/>
        <v>-43.120730555555554</v>
      </c>
      <c r="K394" s="1">
        <v>-0.4</v>
      </c>
      <c r="L394" s="1">
        <v>3.0200000000000001E-2</v>
      </c>
      <c r="M394" s="1">
        <v>12.34</v>
      </c>
      <c r="N394" s="1">
        <v>32.679000000000002</v>
      </c>
      <c r="O394" s="1">
        <v>48.512999999999998</v>
      </c>
    </row>
    <row r="395" spans="1:15" x14ac:dyDescent="0.25">
      <c r="A395" s="1" t="s">
        <v>26</v>
      </c>
      <c r="B395" s="1" t="s">
        <v>29</v>
      </c>
      <c r="C395" s="1" t="s">
        <v>30</v>
      </c>
      <c r="D395" s="1">
        <v>2018</v>
      </c>
      <c r="E395" s="1">
        <v>3</v>
      </c>
      <c r="F395" s="1">
        <v>16</v>
      </c>
      <c r="G395" s="1">
        <v>12</v>
      </c>
      <c r="H395" s="1">
        <v>5</v>
      </c>
      <c r="I395" s="1">
        <f t="shared" si="12"/>
        <v>-73.740477777777784</v>
      </c>
      <c r="J395" s="1">
        <f t="shared" si="13"/>
        <v>-43.120730555555554</v>
      </c>
      <c r="K395" s="1">
        <v>-0.66</v>
      </c>
      <c r="L395" s="1">
        <v>2.7699999999999999E-2</v>
      </c>
      <c r="M395" s="1">
        <v>12.307</v>
      </c>
      <c r="N395" s="1">
        <v>32.689</v>
      </c>
      <c r="O395" s="1">
        <v>48.411999999999999</v>
      </c>
    </row>
    <row r="396" spans="1:15" x14ac:dyDescent="0.25">
      <c r="A396" s="1" t="s">
        <v>26</v>
      </c>
      <c r="B396" s="1" t="s">
        <v>29</v>
      </c>
      <c r="C396" s="1" t="s">
        <v>30</v>
      </c>
      <c r="D396" s="1">
        <v>2018</v>
      </c>
      <c r="E396" s="1">
        <v>3</v>
      </c>
      <c r="F396" s="1">
        <v>16</v>
      </c>
      <c r="G396" s="1">
        <v>12</v>
      </c>
      <c r="H396" s="1">
        <v>5</v>
      </c>
      <c r="I396" s="1">
        <f t="shared" si="12"/>
        <v>-73.740477777777784</v>
      </c>
      <c r="J396" s="1">
        <f t="shared" si="13"/>
        <v>-43.120730555555554</v>
      </c>
      <c r="K396" s="1">
        <v>-1</v>
      </c>
      <c r="L396" s="1">
        <v>2.53E-2</v>
      </c>
      <c r="M396" s="1">
        <v>12.250999999999999</v>
      </c>
      <c r="N396" s="1">
        <v>32.700000000000003</v>
      </c>
      <c r="O396" s="1">
        <v>48.295999999999999</v>
      </c>
    </row>
    <row r="397" spans="1:15" x14ac:dyDescent="0.25">
      <c r="A397" s="1" t="s">
        <v>26</v>
      </c>
      <c r="B397" s="1" t="s">
        <v>29</v>
      </c>
      <c r="C397" s="1" t="s">
        <v>30</v>
      </c>
      <c r="D397" s="1">
        <v>2018</v>
      </c>
      <c r="E397" s="1">
        <v>3</v>
      </c>
      <c r="F397" s="1">
        <v>16</v>
      </c>
      <c r="G397" s="1">
        <v>12</v>
      </c>
      <c r="H397" s="1">
        <v>5</v>
      </c>
      <c r="I397" s="1">
        <f t="shared" si="12"/>
        <v>-73.740477777777784</v>
      </c>
      <c r="J397" s="1">
        <f t="shared" si="13"/>
        <v>-43.120730555555554</v>
      </c>
      <c r="K397" s="1">
        <v>-1.42</v>
      </c>
      <c r="L397" s="1">
        <v>2.3199999999999998E-2</v>
      </c>
      <c r="M397" s="1">
        <v>12.172000000000001</v>
      </c>
      <c r="N397" s="1">
        <v>32.710999999999999</v>
      </c>
      <c r="O397" s="1">
        <v>48.158999999999999</v>
      </c>
    </row>
    <row r="398" spans="1:15" x14ac:dyDescent="0.25">
      <c r="A398" s="1" t="s">
        <v>26</v>
      </c>
      <c r="B398" s="1" t="s">
        <v>29</v>
      </c>
      <c r="C398" s="1" t="s">
        <v>30</v>
      </c>
      <c r="D398" s="1">
        <v>2018</v>
      </c>
      <c r="E398" s="1">
        <v>3</v>
      </c>
      <c r="F398" s="1">
        <v>16</v>
      </c>
      <c r="G398" s="1">
        <v>12</v>
      </c>
      <c r="H398" s="1">
        <v>5</v>
      </c>
      <c r="I398" s="1">
        <f t="shared" si="12"/>
        <v>-73.740477777777784</v>
      </c>
      <c r="J398" s="1">
        <f t="shared" si="13"/>
        <v>-43.120730555555554</v>
      </c>
      <c r="K398" s="1">
        <v>-1.95</v>
      </c>
      <c r="L398" s="1">
        <v>2.1600000000000001E-2</v>
      </c>
      <c r="M398" s="1">
        <v>12.079000000000001</v>
      </c>
      <c r="N398" s="1">
        <v>32.719000000000001</v>
      </c>
      <c r="O398" s="1">
        <v>47.999000000000002</v>
      </c>
    </row>
    <row r="399" spans="1:15" x14ac:dyDescent="0.25">
      <c r="A399" s="1" t="s">
        <v>26</v>
      </c>
      <c r="B399" s="1" t="s">
        <v>29</v>
      </c>
      <c r="C399" s="1" t="s">
        <v>30</v>
      </c>
      <c r="D399" s="1">
        <v>2018</v>
      </c>
      <c r="E399" s="1">
        <v>3</v>
      </c>
      <c r="F399" s="1">
        <v>16</v>
      </c>
      <c r="G399" s="1">
        <v>12</v>
      </c>
      <c r="H399" s="1">
        <v>5</v>
      </c>
      <c r="I399" s="1">
        <f t="shared" si="12"/>
        <v>-73.740477777777784</v>
      </c>
      <c r="J399" s="1">
        <f t="shared" si="13"/>
        <v>-43.120730555555554</v>
      </c>
      <c r="K399" s="1">
        <v>-2.6</v>
      </c>
      <c r="L399" s="1">
        <v>2.07E-2</v>
      </c>
      <c r="M399" s="1">
        <v>11.99</v>
      </c>
      <c r="N399" s="1">
        <v>32.725000000000001</v>
      </c>
      <c r="O399" s="1">
        <v>47.813000000000002</v>
      </c>
    </row>
    <row r="400" spans="1:15" x14ac:dyDescent="0.25">
      <c r="A400" s="1" t="s">
        <v>26</v>
      </c>
      <c r="B400" s="1" t="s">
        <v>29</v>
      </c>
      <c r="C400" s="1" t="s">
        <v>30</v>
      </c>
      <c r="D400" s="1">
        <v>2018</v>
      </c>
      <c r="E400" s="1">
        <v>3</v>
      </c>
      <c r="F400" s="1">
        <v>16</v>
      </c>
      <c r="G400" s="1">
        <v>12</v>
      </c>
      <c r="H400" s="1">
        <v>5</v>
      </c>
      <c r="I400" s="1">
        <f t="shared" si="12"/>
        <v>-73.740477777777784</v>
      </c>
      <c r="J400" s="1">
        <f t="shared" si="13"/>
        <v>-43.120730555555554</v>
      </c>
      <c r="K400" s="1">
        <v>-3.35</v>
      </c>
      <c r="L400" s="1">
        <v>2.0400000000000001E-2</v>
      </c>
      <c r="M400" s="1">
        <v>11.916</v>
      </c>
      <c r="N400" s="1">
        <v>32.728999999999999</v>
      </c>
      <c r="O400" s="1">
        <v>47.585999999999999</v>
      </c>
    </row>
    <row r="401" spans="1:15" x14ac:dyDescent="0.25">
      <c r="A401" s="1" t="s">
        <v>26</v>
      </c>
      <c r="B401" s="1" t="s">
        <v>29</v>
      </c>
      <c r="C401" s="1" t="s">
        <v>30</v>
      </c>
      <c r="D401" s="1">
        <v>2018</v>
      </c>
      <c r="E401" s="1">
        <v>3</v>
      </c>
      <c r="F401" s="1">
        <v>16</v>
      </c>
      <c r="G401" s="1">
        <v>12</v>
      </c>
      <c r="H401" s="1">
        <v>5</v>
      </c>
      <c r="I401" s="1">
        <f t="shared" si="12"/>
        <v>-73.740477777777784</v>
      </c>
      <c r="J401" s="1">
        <f t="shared" si="13"/>
        <v>-43.120730555555554</v>
      </c>
      <c r="K401" s="1">
        <v>-4.17</v>
      </c>
      <c r="L401" s="1">
        <v>2.07E-2</v>
      </c>
      <c r="M401" s="1">
        <v>11.856999999999999</v>
      </c>
      <c r="N401" s="1">
        <v>32.732999999999997</v>
      </c>
      <c r="O401" s="1">
        <v>47.323999999999998</v>
      </c>
    </row>
    <row r="402" spans="1:15" x14ac:dyDescent="0.25">
      <c r="A402" s="1" t="s">
        <v>26</v>
      </c>
      <c r="B402" s="1" t="s">
        <v>29</v>
      </c>
      <c r="C402" s="1" t="s">
        <v>30</v>
      </c>
      <c r="D402" s="1">
        <v>2018</v>
      </c>
      <c r="E402" s="1">
        <v>3</v>
      </c>
      <c r="F402" s="1">
        <v>16</v>
      </c>
      <c r="G402" s="1">
        <v>12</v>
      </c>
      <c r="H402" s="1">
        <v>5</v>
      </c>
      <c r="I402" s="1">
        <f t="shared" si="12"/>
        <v>-73.740477777777784</v>
      </c>
      <c r="J402" s="1">
        <f t="shared" si="13"/>
        <v>-43.120730555555554</v>
      </c>
      <c r="K402" s="1">
        <v>-5.0199999999999996</v>
      </c>
      <c r="L402" s="1">
        <v>2.1499999999999998E-2</v>
      </c>
      <c r="M402" s="1">
        <v>11.811999999999999</v>
      </c>
      <c r="N402" s="1">
        <v>32.734999999999999</v>
      </c>
      <c r="O402" s="1">
        <v>47.045999999999999</v>
      </c>
    </row>
    <row r="403" spans="1:15" x14ac:dyDescent="0.25">
      <c r="A403" s="1" t="s">
        <v>26</v>
      </c>
      <c r="B403" s="1" t="s">
        <v>29</v>
      </c>
      <c r="C403" s="1" t="s">
        <v>30</v>
      </c>
      <c r="D403" s="1">
        <v>2018</v>
      </c>
      <c r="E403" s="1">
        <v>3</v>
      </c>
      <c r="F403" s="1">
        <v>16</v>
      </c>
      <c r="G403" s="1">
        <v>12</v>
      </c>
      <c r="H403" s="1">
        <v>5</v>
      </c>
      <c r="I403" s="1">
        <f t="shared" si="12"/>
        <v>-73.740477777777784</v>
      </c>
      <c r="J403" s="1">
        <f t="shared" si="13"/>
        <v>-43.120730555555554</v>
      </c>
      <c r="K403" s="1">
        <v>-5.92</v>
      </c>
      <c r="L403" s="1">
        <v>2.2800000000000001E-2</v>
      </c>
      <c r="M403" s="1">
        <v>11.776</v>
      </c>
      <c r="N403" s="1">
        <v>32.737000000000002</v>
      </c>
      <c r="O403" s="1">
        <v>46.777000000000001</v>
      </c>
    </row>
    <row r="404" spans="1:15" x14ac:dyDescent="0.25">
      <c r="A404" s="1" t="s">
        <v>26</v>
      </c>
      <c r="B404" s="1" t="s">
        <v>29</v>
      </c>
      <c r="C404" s="1" t="s">
        <v>30</v>
      </c>
      <c r="D404" s="1">
        <v>2018</v>
      </c>
      <c r="E404" s="1">
        <v>3</v>
      </c>
      <c r="F404" s="1">
        <v>16</v>
      </c>
      <c r="G404" s="1">
        <v>12</v>
      </c>
      <c r="H404" s="1">
        <v>5</v>
      </c>
      <c r="I404" s="1">
        <f t="shared" si="12"/>
        <v>-73.740477777777784</v>
      </c>
      <c r="J404" s="1">
        <f t="shared" si="13"/>
        <v>-43.120730555555554</v>
      </c>
      <c r="K404" s="1">
        <v>-6.88</v>
      </c>
      <c r="L404" s="1">
        <v>2.4500000000000001E-2</v>
      </c>
      <c r="M404" s="1">
        <v>11.744</v>
      </c>
      <c r="N404" s="1">
        <v>32.738999999999997</v>
      </c>
      <c r="O404" s="1">
        <v>46.537999999999997</v>
      </c>
    </row>
    <row r="405" spans="1:15" x14ac:dyDescent="0.25">
      <c r="A405" s="1" t="s">
        <v>26</v>
      </c>
      <c r="B405" s="1" t="s">
        <v>29</v>
      </c>
      <c r="C405" s="1" t="s">
        <v>30</v>
      </c>
      <c r="D405" s="1">
        <v>2018</v>
      </c>
      <c r="E405" s="1">
        <v>3</v>
      </c>
      <c r="F405" s="1">
        <v>16</v>
      </c>
      <c r="G405" s="1">
        <v>12</v>
      </c>
      <c r="H405" s="1">
        <v>5</v>
      </c>
      <c r="I405" s="1">
        <f t="shared" si="12"/>
        <v>-73.740477777777784</v>
      </c>
      <c r="J405" s="1">
        <f t="shared" si="13"/>
        <v>-43.120730555555554</v>
      </c>
      <c r="K405" s="1">
        <v>-7.96</v>
      </c>
      <c r="L405" s="1">
        <v>2.64E-2</v>
      </c>
      <c r="M405" s="1">
        <v>11.714</v>
      </c>
      <c r="N405" s="1">
        <v>32.741</v>
      </c>
      <c r="O405" s="1">
        <v>46.338000000000001</v>
      </c>
    </row>
    <row r="406" spans="1:15" x14ac:dyDescent="0.25">
      <c r="A406" s="1" t="s">
        <v>26</v>
      </c>
      <c r="B406" s="1" t="s">
        <v>29</v>
      </c>
      <c r="C406" s="1" t="s">
        <v>30</v>
      </c>
      <c r="D406" s="1">
        <v>2018</v>
      </c>
      <c r="E406" s="1">
        <v>3</v>
      </c>
      <c r="F406" s="1">
        <v>16</v>
      </c>
      <c r="G406" s="1">
        <v>12</v>
      </c>
      <c r="H406" s="1">
        <v>5</v>
      </c>
      <c r="I406" s="1">
        <f t="shared" si="12"/>
        <v>-73.740477777777784</v>
      </c>
      <c r="J406" s="1">
        <f t="shared" si="13"/>
        <v>-43.120730555555554</v>
      </c>
      <c r="K406" s="1">
        <v>-9.23</v>
      </c>
      <c r="L406" s="1">
        <v>2.7799999999999998E-2</v>
      </c>
      <c r="M406" s="1">
        <v>11.683999999999999</v>
      </c>
      <c r="N406" s="1">
        <v>32.743000000000002</v>
      </c>
      <c r="O406" s="1">
        <v>46.198</v>
      </c>
    </row>
    <row r="407" spans="1:15" x14ac:dyDescent="0.25">
      <c r="A407" s="1" t="s">
        <v>26</v>
      </c>
      <c r="B407" s="1" t="s">
        <v>29</v>
      </c>
      <c r="C407" s="1" t="s">
        <v>30</v>
      </c>
      <c r="D407" s="1">
        <v>2018</v>
      </c>
      <c r="E407" s="1">
        <v>3</v>
      </c>
      <c r="F407" s="1">
        <v>16</v>
      </c>
      <c r="G407" s="1">
        <v>12</v>
      </c>
      <c r="H407" s="1">
        <v>5</v>
      </c>
      <c r="I407" s="1">
        <f t="shared" si="12"/>
        <v>-73.740477777777784</v>
      </c>
      <c r="J407" s="1">
        <f t="shared" si="13"/>
        <v>-43.120730555555554</v>
      </c>
      <c r="K407" s="1">
        <v>-10.78</v>
      </c>
      <c r="L407" s="1">
        <v>2.8199999999999999E-2</v>
      </c>
      <c r="M407" s="1">
        <v>11.654999999999999</v>
      </c>
      <c r="N407" s="1">
        <v>32.744999999999997</v>
      </c>
      <c r="O407" s="1">
        <v>46.16</v>
      </c>
    </row>
    <row r="408" spans="1:15" x14ac:dyDescent="0.25">
      <c r="A408" s="1" t="s">
        <v>26</v>
      </c>
      <c r="B408" s="1" t="s">
        <v>29</v>
      </c>
      <c r="C408" s="1" t="s">
        <v>30</v>
      </c>
      <c r="D408" s="1">
        <v>2018</v>
      </c>
      <c r="E408" s="1">
        <v>3</v>
      </c>
      <c r="F408" s="1">
        <v>16</v>
      </c>
      <c r="G408" s="1">
        <v>12</v>
      </c>
      <c r="H408" s="1">
        <v>5</v>
      </c>
      <c r="I408" s="1">
        <f t="shared" si="12"/>
        <v>-73.740477777777784</v>
      </c>
      <c r="J408" s="1">
        <f t="shared" si="13"/>
        <v>-43.120730555555554</v>
      </c>
      <c r="K408" s="1">
        <v>-12.69</v>
      </c>
      <c r="L408" s="1">
        <v>2.75E-2</v>
      </c>
      <c r="M408" s="1">
        <v>11.629</v>
      </c>
      <c r="N408" s="1">
        <v>32.747</v>
      </c>
      <c r="O408" s="1">
        <v>46.179000000000002</v>
      </c>
    </row>
    <row r="409" spans="1:15" x14ac:dyDescent="0.25">
      <c r="A409" s="1" t="s">
        <v>26</v>
      </c>
      <c r="B409" s="1" t="s">
        <v>29</v>
      </c>
      <c r="C409" s="1" t="s">
        <v>30</v>
      </c>
      <c r="D409" s="1">
        <v>2018</v>
      </c>
      <c r="E409" s="1">
        <v>3</v>
      </c>
      <c r="F409" s="1">
        <v>16</v>
      </c>
      <c r="G409" s="1">
        <v>12</v>
      </c>
      <c r="H409" s="1">
        <v>5</v>
      </c>
      <c r="I409" s="1">
        <f t="shared" si="12"/>
        <v>-73.740477777777784</v>
      </c>
      <c r="J409" s="1">
        <f t="shared" si="13"/>
        <v>-43.120730555555554</v>
      </c>
      <c r="K409" s="1">
        <v>-15.1</v>
      </c>
      <c r="L409" s="1">
        <v>2.5100000000000001E-2</v>
      </c>
      <c r="M409" s="1">
        <v>11.608000000000001</v>
      </c>
      <c r="N409" s="1">
        <v>32.747999999999998</v>
      </c>
      <c r="O409" s="1">
        <v>46.177999999999997</v>
      </c>
    </row>
    <row r="410" spans="1:15" x14ac:dyDescent="0.25">
      <c r="A410" s="2" t="s">
        <v>27</v>
      </c>
      <c r="B410" s="2" t="s">
        <v>29</v>
      </c>
      <c r="C410" s="2" t="s">
        <v>30</v>
      </c>
      <c r="D410" s="2">
        <v>2018</v>
      </c>
      <c r="E410" s="2">
        <v>4</v>
      </c>
      <c r="F410" s="2">
        <v>16</v>
      </c>
      <c r="G410" s="2">
        <v>12</v>
      </c>
      <c r="H410" s="2">
        <v>5</v>
      </c>
      <c r="I410" s="2">
        <f t="shared" si="12"/>
        <v>-73.740477777777784</v>
      </c>
      <c r="J410" s="2">
        <f t="shared" si="13"/>
        <v>-43.120730555555554</v>
      </c>
      <c r="K410" s="3">
        <v>0</v>
      </c>
      <c r="L410" s="3">
        <v>3.1600000000000003E-2</v>
      </c>
      <c r="M410" s="3">
        <v>10.459</v>
      </c>
      <c r="N410" s="3">
        <v>32.887</v>
      </c>
      <c r="O410" s="3">
        <v>41.765999999999998</v>
      </c>
    </row>
    <row r="411" spans="1:15" x14ac:dyDescent="0.25">
      <c r="A411" s="2" t="s">
        <v>27</v>
      </c>
      <c r="B411" s="2" t="s">
        <v>29</v>
      </c>
      <c r="C411" s="2" t="s">
        <v>30</v>
      </c>
      <c r="D411" s="2">
        <v>2018</v>
      </c>
      <c r="E411" s="2">
        <v>4</v>
      </c>
      <c r="F411" s="2">
        <v>16</v>
      </c>
      <c r="G411" s="2">
        <v>12</v>
      </c>
      <c r="H411" s="2">
        <v>5</v>
      </c>
      <c r="I411" s="2">
        <f t="shared" si="12"/>
        <v>-73.740477777777784</v>
      </c>
      <c r="J411" s="2">
        <f t="shared" si="13"/>
        <v>-43.120730555555554</v>
      </c>
      <c r="K411" s="3">
        <v>-0.18</v>
      </c>
      <c r="L411" s="3">
        <v>2.8400000000000002E-2</v>
      </c>
      <c r="M411" s="3">
        <v>10.505000000000001</v>
      </c>
      <c r="N411" s="3">
        <v>32.896999999999998</v>
      </c>
      <c r="O411" s="3">
        <v>41.694000000000003</v>
      </c>
    </row>
    <row r="412" spans="1:15" x14ac:dyDescent="0.25">
      <c r="A412" s="2" t="s">
        <v>27</v>
      </c>
      <c r="B412" s="2" t="s">
        <v>29</v>
      </c>
      <c r="C412" s="2" t="s">
        <v>30</v>
      </c>
      <c r="D412" s="2">
        <v>2018</v>
      </c>
      <c r="E412" s="2">
        <v>4</v>
      </c>
      <c r="F412" s="2">
        <v>16</v>
      </c>
      <c r="G412" s="2">
        <v>12</v>
      </c>
      <c r="H412" s="2">
        <v>5</v>
      </c>
      <c r="I412" s="2">
        <f t="shared" si="12"/>
        <v>-73.740477777777784</v>
      </c>
      <c r="J412" s="2">
        <f t="shared" si="13"/>
        <v>-43.120730555555554</v>
      </c>
      <c r="K412" s="3">
        <v>-0.4</v>
      </c>
      <c r="L412" s="3">
        <v>2.6100000000000002E-2</v>
      </c>
      <c r="M412" s="3">
        <v>10.525</v>
      </c>
      <c r="N412" s="3">
        <v>32.902999999999999</v>
      </c>
      <c r="O412" s="3">
        <v>41.624000000000002</v>
      </c>
    </row>
    <row r="413" spans="1:15" x14ac:dyDescent="0.25">
      <c r="A413" s="2" t="s">
        <v>27</v>
      </c>
      <c r="B413" s="2" t="s">
        <v>29</v>
      </c>
      <c r="C413" s="2" t="s">
        <v>30</v>
      </c>
      <c r="D413" s="2">
        <v>2018</v>
      </c>
      <c r="E413" s="2">
        <v>4</v>
      </c>
      <c r="F413" s="2">
        <v>16</v>
      </c>
      <c r="G413" s="2">
        <v>12</v>
      </c>
      <c r="H413" s="2">
        <v>5</v>
      </c>
      <c r="I413" s="2">
        <f t="shared" si="12"/>
        <v>-73.740477777777784</v>
      </c>
      <c r="J413" s="2">
        <f t="shared" si="13"/>
        <v>-43.120730555555554</v>
      </c>
      <c r="K413" s="3">
        <v>-0.66</v>
      </c>
      <c r="L413" s="3">
        <v>2.4199999999999999E-2</v>
      </c>
      <c r="M413" s="3">
        <v>10.531000000000001</v>
      </c>
      <c r="N413" s="3">
        <v>32.906999999999996</v>
      </c>
      <c r="O413" s="3">
        <v>41.552</v>
      </c>
    </row>
    <row r="414" spans="1:15" x14ac:dyDescent="0.25">
      <c r="A414" s="2" t="s">
        <v>27</v>
      </c>
      <c r="B414" s="2" t="s">
        <v>29</v>
      </c>
      <c r="C414" s="2" t="s">
        <v>30</v>
      </c>
      <c r="D414" s="2">
        <v>2018</v>
      </c>
      <c r="E414" s="2">
        <v>4</v>
      </c>
      <c r="F414" s="2">
        <v>16</v>
      </c>
      <c r="G414" s="2">
        <v>12</v>
      </c>
      <c r="H414" s="2">
        <v>5</v>
      </c>
      <c r="I414" s="2">
        <f t="shared" si="12"/>
        <v>-73.740477777777784</v>
      </c>
      <c r="J414" s="2">
        <f t="shared" si="13"/>
        <v>-43.120730555555554</v>
      </c>
      <c r="K414" s="3">
        <v>-1</v>
      </c>
      <c r="L414" s="3">
        <v>2.2800000000000001E-2</v>
      </c>
      <c r="M414" s="3">
        <v>10.529</v>
      </c>
      <c r="N414" s="3">
        <v>32.909999999999997</v>
      </c>
      <c r="O414" s="3">
        <v>41.476999999999997</v>
      </c>
    </row>
    <row r="415" spans="1:15" x14ac:dyDescent="0.25">
      <c r="A415" s="2" t="s">
        <v>27</v>
      </c>
      <c r="B415" s="2" t="s">
        <v>29</v>
      </c>
      <c r="C415" s="2" t="s">
        <v>30</v>
      </c>
      <c r="D415" s="2">
        <v>2018</v>
      </c>
      <c r="E415" s="2">
        <v>4</v>
      </c>
      <c r="F415" s="2">
        <v>16</v>
      </c>
      <c r="G415" s="2">
        <v>12</v>
      </c>
      <c r="H415" s="2">
        <v>5</v>
      </c>
      <c r="I415" s="2">
        <f t="shared" si="12"/>
        <v>-73.740477777777784</v>
      </c>
      <c r="J415" s="2">
        <f t="shared" si="13"/>
        <v>-43.120730555555554</v>
      </c>
      <c r="K415" s="3">
        <v>-1.42</v>
      </c>
      <c r="L415" s="3">
        <v>2.1600000000000001E-2</v>
      </c>
      <c r="M415" s="3">
        <v>10.525</v>
      </c>
      <c r="N415" s="3">
        <v>32.912999999999997</v>
      </c>
      <c r="O415" s="3">
        <v>41.390999999999998</v>
      </c>
    </row>
    <row r="416" spans="1:15" x14ac:dyDescent="0.25">
      <c r="A416" s="2" t="s">
        <v>27</v>
      </c>
      <c r="B416" s="2" t="s">
        <v>29</v>
      </c>
      <c r="C416" s="2" t="s">
        <v>30</v>
      </c>
      <c r="D416" s="2">
        <v>2018</v>
      </c>
      <c r="E416" s="2">
        <v>4</v>
      </c>
      <c r="F416" s="2">
        <v>16</v>
      </c>
      <c r="G416" s="2">
        <v>12</v>
      </c>
      <c r="H416" s="2">
        <v>5</v>
      </c>
      <c r="I416" s="2">
        <f t="shared" si="12"/>
        <v>-73.740477777777784</v>
      </c>
      <c r="J416" s="2">
        <f t="shared" si="13"/>
        <v>-43.120730555555554</v>
      </c>
      <c r="K416" s="3">
        <v>-1.95</v>
      </c>
      <c r="L416" s="3">
        <v>2.0799999999999999E-2</v>
      </c>
      <c r="M416" s="3">
        <v>10.522</v>
      </c>
      <c r="N416" s="3">
        <v>32.915999999999997</v>
      </c>
      <c r="O416" s="3">
        <v>41.292000000000002</v>
      </c>
    </row>
    <row r="417" spans="1:15" x14ac:dyDescent="0.25">
      <c r="A417" s="2" t="s">
        <v>27</v>
      </c>
      <c r="B417" s="2" t="s">
        <v>29</v>
      </c>
      <c r="C417" s="2" t="s">
        <v>30</v>
      </c>
      <c r="D417" s="2">
        <v>2018</v>
      </c>
      <c r="E417" s="2">
        <v>4</v>
      </c>
      <c r="F417" s="2">
        <v>16</v>
      </c>
      <c r="G417" s="2">
        <v>12</v>
      </c>
      <c r="H417" s="2">
        <v>5</v>
      </c>
      <c r="I417" s="2">
        <f t="shared" si="12"/>
        <v>-73.740477777777784</v>
      </c>
      <c r="J417" s="2">
        <f t="shared" si="13"/>
        <v>-43.120730555555554</v>
      </c>
      <c r="K417" s="3">
        <v>-2.6</v>
      </c>
      <c r="L417" s="3">
        <v>2.0500000000000001E-2</v>
      </c>
      <c r="M417" s="3">
        <v>10.521000000000001</v>
      </c>
      <c r="N417" s="3">
        <v>32.917999999999999</v>
      </c>
      <c r="O417" s="3">
        <v>41.18</v>
      </c>
    </row>
    <row r="418" spans="1:15" x14ac:dyDescent="0.25">
      <c r="A418" s="2" t="s">
        <v>27</v>
      </c>
      <c r="B418" s="2" t="s">
        <v>29</v>
      </c>
      <c r="C418" s="2" t="s">
        <v>30</v>
      </c>
      <c r="D418" s="2">
        <v>2018</v>
      </c>
      <c r="E418" s="2">
        <v>4</v>
      </c>
      <c r="F418" s="2">
        <v>16</v>
      </c>
      <c r="G418" s="2">
        <v>12</v>
      </c>
      <c r="H418" s="2">
        <v>5</v>
      </c>
      <c r="I418" s="2">
        <f t="shared" si="12"/>
        <v>-73.740477777777784</v>
      </c>
      <c r="J418" s="2">
        <f t="shared" si="13"/>
        <v>-43.120730555555554</v>
      </c>
      <c r="K418" s="3">
        <v>-3.35</v>
      </c>
      <c r="L418" s="3">
        <v>2.06E-2</v>
      </c>
      <c r="M418" s="3">
        <v>10.523</v>
      </c>
      <c r="N418" s="3">
        <v>32.920999999999999</v>
      </c>
      <c r="O418" s="3">
        <v>41.054000000000002</v>
      </c>
    </row>
    <row r="419" spans="1:15" x14ac:dyDescent="0.25">
      <c r="A419" s="2" t="s">
        <v>27</v>
      </c>
      <c r="B419" s="2" t="s">
        <v>29</v>
      </c>
      <c r="C419" s="2" t="s">
        <v>30</v>
      </c>
      <c r="D419" s="2">
        <v>2018</v>
      </c>
      <c r="E419" s="2">
        <v>4</v>
      </c>
      <c r="F419" s="2">
        <v>16</v>
      </c>
      <c r="G419" s="2">
        <v>12</v>
      </c>
      <c r="H419" s="2">
        <v>5</v>
      </c>
      <c r="I419" s="2">
        <f t="shared" si="12"/>
        <v>-73.740477777777784</v>
      </c>
      <c r="J419" s="2">
        <f t="shared" si="13"/>
        <v>-43.120730555555554</v>
      </c>
      <c r="K419" s="3">
        <v>-4.17</v>
      </c>
      <c r="L419" s="3">
        <v>2.12E-2</v>
      </c>
      <c r="M419" s="3">
        <v>10.526</v>
      </c>
      <c r="N419" s="3">
        <v>32.923999999999999</v>
      </c>
      <c r="O419" s="3">
        <v>40.917000000000002</v>
      </c>
    </row>
    <row r="420" spans="1:15" x14ac:dyDescent="0.25">
      <c r="A420" s="2" t="s">
        <v>27</v>
      </c>
      <c r="B420" s="2" t="s">
        <v>29</v>
      </c>
      <c r="C420" s="2" t="s">
        <v>30</v>
      </c>
      <c r="D420" s="2">
        <v>2018</v>
      </c>
      <c r="E420" s="2">
        <v>4</v>
      </c>
      <c r="F420" s="2">
        <v>16</v>
      </c>
      <c r="G420" s="2">
        <v>12</v>
      </c>
      <c r="H420" s="2">
        <v>5</v>
      </c>
      <c r="I420" s="2">
        <f t="shared" si="12"/>
        <v>-73.740477777777784</v>
      </c>
      <c r="J420" s="2">
        <f t="shared" si="13"/>
        <v>-43.120730555555554</v>
      </c>
      <c r="K420" s="3">
        <v>-5.0199999999999996</v>
      </c>
      <c r="L420" s="3">
        <v>2.24E-2</v>
      </c>
      <c r="M420" s="3">
        <v>10.531000000000001</v>
      </c>
      <c r="N420" s="3">
        <v>32.926000000000002</v>
      </c>
      <c r="O420" s="3">
        <v>40.770000000000003</v>
      </c>
    </row>
    <row r="421" spans="1:15" x14ac:dyDescent="0.25">
      <c r="A421" s="2" t="s">
        <v>27</v>
      </c>
      <c r="B421" s="2" t="s">
        <v>29</v>
      </c>
      <c r="C421" s="2" t="s">
        <v>30</v>
      </c>
      <c r="D421" s="2">
        <v>2018</v>
      </c>
      <c r="E421" s="2">
        <v>4</v>
      </c>
      <c r="F421" s="2">
        <v>16</v>
      </c>
      <c r="G421" s="2">
        <v>12</v>
      </c>
      <c r="H421" s="2">
        <v>5</v>
      </c>
      <c r="I421" s="2">
        <f t="shared" si="12"/>
        <v>-73.740477777777784</v>
      </c>
      <c r="J421" s="2">
        <f t="shared" si="13"/>
        <v>-43.120730555555554</v>
      </c>
      <c r="K421" s="3">
        <v>-5.92</v>
      </c>
      <c r="L421" s="3">
        <v>2.3800000000000002E-2</v>
      </c>
      <c r="M421" s="3">
        <v>10.536</v>
      </c>
      <c r="N421" s="3">
        <v>32.927999999999997</v>
      </c>
      <c r="O421" s="3">
        <v>40.613999999999997</v>
      </c>
    </row>
    <row r="422" spans="1:15" x14ac:dyDescent="0.25">
      <c r="A422" s="2" t="s">
        <v>27</v>
      </c>
      <c r="B422" s="2" t="s">
        <v>29</v>
      </c>
      <c r="C422" s="2" t="s">
        <v>30</v>
      </c>
      <c r="D422" s="2">
        <v>2018</v>
      </c>
      <c r="E422" s="2">
        <v>4</v>
      </c>
      <c r="F422" s="2">
        <v>16</v>
      </c>
      <c r="G422" s="2">
        <v>12</v>
      </c>
      <c r="H422" s="2">
        <v>5</v>
      </c>
      <c r="I422" s="2">
        <f t="shared" ref="I422:I445" si="14">-(73+((44/60)+(25.72/3600)))</f>
        <v>-73.740477777777784</v>
      </c>
      <c r="J422" s="2">
        <f t="shared" ref="J422:J445" si="15">-(43+((7/60)+(14.63/3600)))</f>
        <v>-43.120730555555554</v>
      </c>
      <c r="K422" s="3">
        <v>-6.88</v>
      </c>
      <c r="L422" s="3">
        <v>2.5399999999999999E-2</v>
      </c>
      <c r="M422" s="3">
        <v>10.54</v>
      </c>
      <c r="N422" s="3">
        <v>32.930999999999997</v>
      </c>
      <c r="O422" s="3">
        <v>40.447000000000003</v>
      </c>
    </row>
    <row r="423" spans="1:15" x14ac:dyDescent="0.25">
      <c r="A423" s="2" t="s">
        <v>27</v>
      </c>
      <c r="B423" s="2" t="s">
        <v>29</v>
      </c>
      <c r="C423" s="2" t="s">
        <v>30</v>
      </c>
      <c r="D423" s="2">
        <v>2018</v>
      </c>
      <c r="E423" s="2">
        <v>4</v>
      </c>
      <c r="F423" s="2">
        <v>16</v>
      </c>
      <c r="G423" s="2">
        <v>12</v>
      </c>
      <c r="H423" s="2">
        <v>5</v>
      </c>
      <c r="I423" s="2">
        <f t="shared" si="14"/>
        <v>-73.740477777777784</v>
      </c>
      <c r="J423" s="2">
        <f t="shared" si="15"/>
        <v>-43.120730555555554</v>
      </c>
      <c r="K423" s="3">
        <v>-7.96</v>
      </c>
      <c r="L423" s="3">
        <v>2.7099999999999999E-2</v>
      </c>
      <c r="M423" s="3">
        <v>10.545</v>
      </c>
      <c r="N423" s="3">
        <v>32.933999999999997</v>
      </c>
      <c r="O423" s="3">
        <v>40.268000000000001</v>
      </c>
    </row>
    <row r="424" spans="1:15" x14ac:dyDescent="0.25">
      <c r="A424" s="2" t="s">
        <v>27</v>
      </c>
      <c r="B424" s="2" t="s">
        <v>29</v>
      </c>
      <c r="C424" s="2" t="s">
        <v>30</v>
      </c>
      <c r="D424" s="2">
        <v>2018</v>
      </c>
      <c r="E424" s="2">
        <v>4</v>
      </c>
      <c r="F424" s="2">
        <v>16</v>
      </c>
      <c r="G424" s="2">
        <v>12</v>
      </c>
      <c r="H424" s="2">
        <v>5</v>
      </c>
      <c r="I424" s="2">
        <f t="shared" si="14"/>
        <v>-73.740477777777784</v>
      </c>
      <c r="J424" s="2">
        <f t="shared" si="15"/>
        <v>-43.120730555555554</v>
      </c>
      <c r="K424" s="3">
        <v>-9.23</v>
      </c>
      <c r="L424" s="3">
        <v>2.87E-2</v>
      </c>
      <c r="M424" s="3">
        <v>10.55</v>
      </c>
      <c r="N424" s="3">
        <v>32.936999999999998</v>
      </c>
      <c r="O424" s="3">
        <v>40.079000000000001</v>
      </c>
    </row>
    <row r="425" spans="1:15" x14ac:dyDescent="0.25">
      <c r="A425" s="2" t="s">
        <v>27</v>
      </c>
      <c r="B425" s="2" t="s">
        <v>29</v>
      </c>
      <c r="C425" s="2" t="s">
        <v>30</v>
      </c>
      <c r="D425" s="2">
        <v>2018</v>
      </c>
      <c r="E425" s="2">
        <v>4</v>
      </c>
      <c r="F425" s="2">
        <v>16</v>
      </c>
      <c r="G425" s="2">
        <v>12</v>
      </c>
      <c r="H425" s="2">
        <v>5</v>
      </c>
      <c r="I425" s="2">
        <f t="shared" si="14"/>
        <v>-73.740477777777784</v>
      </c>
      <c r="J425" s="2">
        <f t="shared" si="15"/>
        <v>-43.120730555555554</v>
      </c>
      <c r="K425" s="3">
        <v>-10.78</v>
      </c>
      <c r="L425" s="3">
        <v>2.9399999999999999E-2</v>
      </c>
      <c r="M425" s="3">
        <v>10.555</v>
      </c>
      <c r="N425" s="3">
        <v>32.94</v>
      </c>
      <c r="O425" s="3">
        <v>39.902000000000001</v>
      </c>
    </row>
    <row r="426" spans="1:15" x14ac:dyDescent="0.25">
      <c r="A426" s="2" t="s">
        <v>27</v>
      </c>
      <c r="B426" s="2" t="s">
        <v>29</v>
      </c>
      <c r="C426" s="2" t="s">
        <v>30</v>
      </c>
      <c r="D426" s="2">
        <v>2018</v>
      </c>
      <c r="E426" s="2">
        <v>4</v>
      </c>
      <c r="F426" s="2">
        <v>16</v>
      </c>
      <c r="G426" s="2">
        <v>12</v>
      </c>
      <c r="H426" s="2">
        <v>5</v>
      </c>
      <c r="I426" s="2">
        <f t="shared" si="14"/>
        <v>-73.740477777777784</v>
      </c>
      <c r="J426" s="2">
        <f t="shared" si="15"/>
        <v>-43.120730555555554</v>
      </c>
      <c r="K426" s="3">
        <v>-12.69</v>
      </c>
      <c r="L426" s="3">
        <v>2.9100000000000001E-2</v>
      </c>
      <c r="M426" s="3">
        <v>10.558999999999999</v>
      </c>
      <c r="N426" s="3">
        <v>32.942999999999998</v>
      </c>
      <c r="O426" s="3">
        <v>39.776000000000003</v>
      </c>
    </row>
    <row r="427" spans="1:15" x14ac:dyDescent="0.25">
      <c r="A427" s="2" t="s">
        <v>27</v>
      </c>
      <c r="B427" s="2" t="s">
        <v>29</v>
      </c>
      <c r="C427" s="2" t="s">
        <v>30</v>
      </c>
      <c r="D427" s="2">
        <v>2018</v>
      </c>
      <c r="E427" s="2">
        <v>4</v>
      </c>
      <c r="F427" s="2">
        <v>16</v>
      </c>
      <c r="G427" s="2">
        <v>12</v>
      </c>
      <c r="H427" s="2">
        <v>5</v>
      </c>
      <c r="I427" s="2">
        <f t="shared" si="14"/>
        <v>-73.740477777777784</v>
      </c>
      <c r="J427" s="2">
        <f t="shared" si="15"/>
        <v>-43.120730555555554</v>
      </c>
      <c r="K427" s="3">
        <v>-15.1</v>
      </c>
      <c r="L427" s="3">
        <v>2.7E-2</v>
      </c>
      <c r="M427" s="3">
        <v>10.561999999999999</v>
      </c>
      <c r="N427" s="3">
        <v>32.945999999999998</v>
      </c>
      <c r="O427" s="3">
        <v>39.703000000000003</v>
      </c>
    </row>
    <row r="428" spans="1:15" x14ac:dyDescent="0.25">
      <c r="A428" s="1" t="s">
        <v>28</v>
      </c>
      <c r="B428" s="1" t="s">
        <v>29</v>
      </c>
      <c r="C428" s="1" t="s">
        <v>30</v>
      </c>
      <c r="D428" s="1">
        <v>2018</v>
      </c>
      <c r="E428" s="1">
        <v>5</v>
      </c>
      <c r="F428" s="1">
        <v>16</v>
      </c>
      <c r="G428" s="1">
        <v>12</v>
      </c>
      <c r="H428" s="1">
        <v>5</v>
      </c>
      <c r="I428" s="1">
        <f t="shared" si="14"/>
        <v>-73.740477777777784</v>
      </c>
      <c r="J428" s="1">
        <f t="shared" si="15"/>
        <v>-43.120730555555554</v>
      </c>
      <c r="K428">
        <v>0</v>
      </c>
      <c r="L428">
        <v>3.4200000000000001E-2</v>
      </c>
      <c r="M428">
        <v>10.188000000000001</v>
      </c>
      <c r="N428">
        <v>32.856999999999999</v>
      </c>
      <c r="O428">
        <v>40.921999999999997</v>
      </c>
    </row>
    <row r="429" spans="1:15" x14ac:dyDescent="0.25">
      <c r="A429" s="1" t="s">
        <v>28</v>
      </c>
      <c r="B429" s="1" t="s">
        <v>29</v>
      </c>
      <c r="C429" s="1" t="s">
        <v>30</v>
      </c>
      <c r="D429" s="1">
        <v>2018</v>
      </c>
      <c r="E429" s="1">
        <v>5</v>
      </c>
      <c r="F429" s="1">
        <v>16</v>
      </c>
      <c r="G429" s="1">
        <v>12</v>
      </c>
      <c r="H429" s="1">
        <v>5</v>
      </c>
      <c r="I429" s="1">
        <f t="shared" si="14"/>
        <v>-73.740477777777784</v>
      </c>
      <c r="J429" s="1">
        <f t="shared" si="15"/>
        <v>-43.120730555555554</v>
      </c>
      <c r="K429">
        <v>-0.18</v>
      </c>
      <c r="L429">
        <v>3.0599999999999999E-2</v>
      </c>
      <c r="M429">
        <v>10.242000000000001</v>
      </c>
      <c r="N429">
        <v>32.869</v>
      </c>
      <c r="O429">
        <v>40.9</v>
      </c>
    </row>
    <row r="430" spans="1:15" x14ac:dyDescent="0.25">
      <c r="A430" s="1" t="s">
        <v>28</v>
      </c>
      <c r="B430" s="1" t="s">
        <v>29</v>
      </c>
      <c r="C430" s="1" t="s">
        <v>30</v>
      </c>
      <c r="D430" s="1">
        <v>2018</v>
      </c>
      <c r="E430" s="1">
        <v>5</v>
      </c>
      <c r="F430" s="1">
        <v>16</v>
      </c>
      <c r="G430" s="1">
        <v>12</v>
      </c>
      <c r="H430" s="1">
        <v>5</v>
      </c>
      <c r="I430" s="1">
        <f t="shared" si="14"/>
        <v>-73.740477777777784</v>
      </c>
      <c r="J430" s="1">
        <f t="shared" si="15"/>
        <v>-43.120730555555554</v>
      </c>
      <c r="K430">
        <v>-0.4</v>
      </c>
      <c r="L430">
        <v>2.8000000000000001E-2</v>
      </c>
      <c r="M430">
        <v>10.263999999999999</v>
      </c>
      <c r="N430">
        <v>32.875</v>
      </c>
      <c r="O430">
        <v>40.883000000000003</v>
      </c>
    </row>
    <row r="431" spans="1:15" x14ac:dyDescent="0.25">
      <c r="A431" s="1" t="s">
        <v>28</v>
      </c>
      <c r="B431" s="1" t="s">
        <v>29</v>
      </c>
      <c r="C431" s="1" t="s">
        <v>30</v>
      </c>
      <c r="D431" s="1">
        <v>2018</v>
      </c>
      <c r="E431" s="1">
        <v>5</v>
      </c>
      <c r="F431" s="1">
        <v>16</v>
      </c>
      <c r="G431" s="1">
        <v>12</v>
      </c>
      <c r="H431" s="1">
        <v>5</v>
      </c>
      <c r="I431" s="1">
        <f t="shared" si="14"/>
        <v>-73.740477777777784</v>
      </c>
      <c r="J431" s="1">
        <f t="shared" si="15"/>
        <v>-43.120730555555554</v>
      </c>
      <c r="K431">
        <v>-0.66</v>
      </c>
      <c r="L431">
        <v>2.5999999999999999E-2</v>
      </c>
      <c r="M431">
        <v>10.266999999999999</v>
      </c>
      <c r="N431">
        <v>32.878999999999998</v>
      </c>
      <c r="O431">
        <v>40.869999999999997</v>
      </c>
    </row>
    <row r="432" spans="1:15" x14ac:dyDescent="0.25">
      <c r="A432" s="1" t="s">
        <v>28</v>
      </c>
      <c r="B432" s="1" t="s">
        <v>29</v>
      </c>
      <c r="C432" s="1" t="s">
        <v>30</v>
      </c>
      <c r="D432" s="1">
        <v>2018</v>
      </c>
      <c r="E432" s="1">
        <v>5</v>
      </c>
      <c r="F432" s="1">
        <v>16</v>
      </c>
      <c r="G432" s="1">
        <v>12</v>
      </c>
      <c r="H432" s="1">
        <v>5</v>
      </c>
      <c r="I432" s="1">
        <f t="shared" si="14"/>
        <v>-73.740477777777784</v>
      </c>
      <c r="J432" s="1">
        <f t="shared" si="15"/>
        <v>-43.120730555555554</v>
      </c>
      <c r="K432">
        <v>-1</v>
      </c>
      <c r="L432">
        <v>2.4299999999999999E-2</v>
      </c>
      <c r="M432">
        <v>10.260999999999999</v>
      </c>
      <c r="N432">
        <v>32.881999999999998</v>
      </c>
      <c r="O432">
        <v>40.862000000000002</v>
      </c>
    </row>
    <row r="433" spans="1:15" x14ac:dyDescent="0.25">
      <c r="A433" s="1" t="s">
        <v>28</v>
      </c>
      <c r="B433" s="1" t="s">
        <v>29</v>
      </c>
      <c r="C433" s="1" t="s">
        <v>30</v>
      </c>
      <c r="D433" s="1">
        <v>2018</v>
      </c>
      <c r="E433" s="1">
        <v>5</v>
      </c>
      <c r="F433" s="1">
        <v>16</v>
      </c>
      <c r="G433" s="1">
        <v>12</v>
      </c>
      <c r="H433" s="1">
        <v>5</v>
      </c>
      <c r="I433" s="1">
        <f t="shared" si="14"/>
        <v>-73.740477777777784</v>
      </c>
      <c r="J433" s="1">
        <f t="shared" si="15"/>
        <v>-43.120730555555554</v>
      </c>
      <c r="K433">
        <v>-1.42</v>
      </c>
      <c r="L433">
        <v>2.29E-2</v>
      </c>
      <c r="M433">
        <v>10.25</v>
      </c>
      <c r="N433">
        <v>32.884999999999998</v>
      </c>
      <c r="O433">
        <v>40.859000000000002</v>
      </c>
    </row>
    <row r="434" spans="1:15" x14ac:dyDescent="0.25">
      <c r="A434" s="1" t="s">
        <v>28</v>
      </c>
      <c r="B434" s="1" t="s">
        <v>29</v>
      </c>
      <c r="C434" s="1" t="s">
        <v>30</v>
      </c>
      <c r="D434" s="1">
        <v>2018</v>
      </c>
      <c r="E434" s="1">
        <v>5</v>
      </c>
      <c r="F434" s="1">
        <v>16</v>
      </c>
      <c r="G434" s="1">
        <v>12</v>
      </c>
      <c r="H434" s="1">
        <v>5</v>
      </c>
      <c r="I434" s="1">
        <f t="shared" si="14"/>
        <v>-73.740477777777784</v>
      </c>
      <c r="J434" s="1">
        <f t="shared" si="15"/>
        <v>-43.120730555555554</v>
      </c>
      <c r="K434">
        <v>-1.95</v>
      </c>
      <c r="L434">
        <v>2.18E-2</v>
      </c>
      <c r="M434">
        <v>10.241</v>
      </c>
      <c r="N434">
        <v>32.887</v>
      </c>
      <c r="O434">
        <v>40.860999999999997</v>
      </c>
    </row>
    <row r="435" spans="1:15" x14ac:dyDescent="0.25">
      <c r="A435" s="1" t="s">
        <v>28</v>
      </c>
      <c r="B435" s="1" t="s">
        <v>29</v>
      </c>
      <c r="C435" s="1" t="s">
        <v>30</v>
      </c>
      <c r="D435" s="1">
        <v>2018</v>
      </c>
      <c r="E435" s="1">
        <v>5</v>
      </c>
      <c r="F435" s="1">
        <v>16</v>
      </c>
      <c r="G435" s="1">
        <v>12</v>
      </c>
      <c r="H435" s="1">
        <v>5</v>
      </c>
      <c r="I435" s="1">
        <f t="shared" si="14"/>
        <v>-73.740477777777784</v>
      </c>
      <c r="J435" s="1">
        <f t="shared" si="15"/>
        <v>-43.120730555555554</v>
      </c>
      <c r="K435">
        <v>-2.6</v>
      </c>
      <c r="L435">
        <v>2.1000000000000001E-2</v>
      </c>
      <c r="M435">
        <v>10.234999999999999</v>
      </c>
      <c r="N435">
        <v>32.89</v>
      </c>
      <c r="O435">
        <v>40.869</v>
      </c>
    </row>
    <row r="436" spans="1:15" x14ac:dyDescent="0.25">
      <c r="A436" s="1" t="s">
        <v>28</v>
      </c>
      <c r="B436" s="1" t="s">
        <v>29</v>
      </c>
      <c r="C436" s="1" t="s">
        <v>30</v>
      </c>
      <c r="D436" s="1">
        <v>2018</v>
      </c>
      <c r="E436" s="1">
        <v>5</v>
      </c>
      <c r="F436" s="1">
        <v>16</v>
      </c>
      <c r="G436" s="1">
        <v>12</v>
      </c>
      <c r="H436" s="1">
        <v>5</v>
      </c>
      <c r="I436" s="1">
        <f t="shared" si="14"/>
        <v>-73.740477777777784</v>
      </c>
      <c r="J436" s="1">
        <f t="shared" si="15"/>
        <v>-43.120730555555554</v>
      </c>
      <c r="K436">
        <v>-3.35</v>
      </c>
      <c r="L436">
        <v>2.0799999999999999E-2</v>
      </c>
      <c r="M436">
        <v>10.231999999999999</v>
      </c>
      <c r="N436">
        <v>32.892000000000003</v>
      </c>
      <c r="O436">
        <v>40.881999999999998</v>
      </c>
    </row>
    <row r="437" spans="1:15" x14ac:dyDescent="0.25">
      <c r="A437" s="1" t="s">
        <v>28</v>
      </c>
      <c r="B437" s="1" t="s">
        <v>29</v>
      </c>
      <c r="C437" s="1" t="s">
        <v>30</v>
      </c>
      <c r="D437" s="1">
        <v>2018</v>
      </c>
      <c r="E437" s="1">
        <v>5</v>
      </c>
      <c r="F437" s="1">
        <v>16</v>
      </c>
      <c r="G437" s="1">
        <v>12</v>
      </c>
      <c r="H437" s="1">
        <v>5</v>
      </c>
      <c r="I437" s="1">
        <f t="shared" si="14"/>
        <v>-73.740477777777784</v>
      </c>
      <c r="J437" s="1">
        <f t="shared" si="15"/>
        <v>-43.120730555555554</v>
      </c>
      <c r="K437">
        <v>-4.17</v>
      </c>
      <c r="L437">
        <v>2.1000000000000001E-2</v>
      </c>
      <c r="M437">
        <v>10.231</v>
      </c>
      <c r="N437">
        <v>32.895000000000003</v>
      </c>
      <c r="O437">
        <v>40.899000000000001</v>
      </c>
    </row>
    <row r="438" spans="1:15" x14ac:dyDescent="0.25">
      <c r="A438" s="1" t="s">
        <v>28</v>
      </c>
      <c r="B438" s="1" t="s">
        <v>29</v>
      </c>
      <c r="C438" s="1" t="s">
        <v>30</v>
      </c>
      <c r="D438" s="1">
        <v>2018</v>
      </c>
      <c r="E438" s="1">
        <v>5</v>
      </c>
      <c r="F438" s="1">
        <v>16</v>
      </c>
      <c r="G438" s="1">
        <v>12</v>
      </c>
      <c r="H438" s="1">
        <v>5</v>
      </c>
      <c r="I438" s="1">
        <f t="shared" si="14"/>
        <v>-73.740477777777784</v>
      </c>
      <c r="J438" s="1">
        <f t="shared" si="15"/>
        <v>-43.120730555555554</v>
      </c>
      <c r="K438">
        <v>-5.0199999999999996</v>
      </c>
      <c r="L438">
        <v>2.1600000000000001E-2</v>
      </c>
      <c r="M438">
        <v>10.231</v>
      </c>
      <c r="N438">
        <v>32.898000000000003</v>
      </c>
      <c r="O438">
        <v>40.923999999999999</v>
      </c>
    </row>
    <row r="439" spans="1:15" x14ac:dyDescent="0.25">
      <c r="A439" s="1" t="s">
        <v>28</v>
      </c>
      <c r="B439" s="1" t="s">
        <v>29</v>
      </c>
      <c r="C439" s="1" t="s">
        <v>30</v>
      </c>
      <c r="D439" s="1">
        <v>2018</v>
      </c>
      <c r="E439" s="1">
        <v>5</v>
      </c>
      <c r="F439" s="1">
        <v>16</v>
      </c>
      <c r="G439" s="1">
        <v>12</v>
      </c>
      <c r="H439" s="1">
        <v>5</v>
      </c>
      <c r="I439" s="1">
        <f t="shared" si="14"/>
        <v>-73.740477777777784</v>
      </c>
      <c r="J439" s="1">
        <f t="shared" si="15"/>
        <v>-43.120730555555554</v>
      </c>
      <c r="K439">
        <v>-5.92</v>
      </c>
      <c r="L439">
        <v>2.23E-2</v>
      </c>
      <c r="M439">
        <v>10.23</v>
      </c>
      <c r="N439">
        <v>32.901000000000003</v>
      </c>
      <c r="O439">
        <v>40.956000000000003</v>
      </c>
    </row>
    <row r="440" spans="1:15" x14ac:dyDescent="0.25">
      <c r="A440" s="1" t="s">
        <v>28</v>
      </c>
      <c r="B440" s="1" t="s">
        <v>29</v>
      </c>
      <c r="C440" s="1" t="s">
        <v>30</v>
      </c>
      <c r="D440" s="1">
        <v>2018</v>
      </c>
      <c r="E440" s="1">
        <v>5</v>
      </c>
      <c r="F440" s="1">
        <v>16</v>
      </c>
      <c r="G440" s="1">
        <v>12</v>
      </c>
      <c r="H440" s="1">
        <v>5</v>
      </c>
      <c r="I440" s="1">
        <f t="shared" si="14"/>
        <v>-73.740477777777784</v>
      </c>
      <c r="J440" s="1">
        <f t="shared" si="15"/>
        <v>-43.120730555555554</v>
      </c>
      <c r="K440">
        <v>-6.88</v>
      </c>
      <c r="L440">
        <v>2.3199999999999998E-2</v>
      </c>
      <c r="M440">
        <v>10.228999999999999</v>
      </c>
      <c r="N440">
        <v>32.904000000000003</v>
      </c>
      <c r="O440">
        <v>40.991</v>
      </c>
    </row>
    <row r="441" spans="1:15" x14ac:dyDescent="0.25">
      <c r="A441" s="1" t="s">
        <v>28</v>
      </c>
      <c r="B441" s="1" t="s">
        <v>29</v>
      </c>
      <c r="C441" s="1" t="s">
        <v>30</v>
      </c>
      <c r="D441" s="1">
        <v>2018</v>
      </c>
      <c r="E441" s="1">
        <v>5</v>
      </c>
      <c r="F441" s="1">
        <v>16</v>
      </c>
      <c r="G441" s="1">
        <v>12</v>
      </c>
      <c r="H441" s="1">
        <v>5</v>
      </c>
      <c r="I441" s="1">
        <f t="shared" si="14"/>
        <v>-73.740477777777784</v>
      </c>
      <c r="J441" s="1">
        <f t="shared" si="15"/>
        <v>-43.120730555555554</v>
      </c>
      <c r="K441">
        <v>-7.96</v>
      </c>
      <c r="L441">
        <v>2.4299999999999999E-2</v>
      </c>
      <c r="M441">
        <v>10.227</v>
      </c>
      <c r="N441">
        <v>32.908000000000001</v>
      </c>
      <c r="O441">
        <v>41.030999999999999</v>
      </c>
    </row>
    <row r="442" spans="1:15" x14ac:dyDescent="0.25">
      <c r="A442" s="1" t="s">
        <v>28</v>
      </c>
      <c r="B442" s="1" t="s">
        <v>29</v>
      </c>
      <c r="C442" s="1" t="s">
        <v>30</v>
      </c>
      <c r="D442" s="1">
        <v>2018</v>
      </c>
      <c r="E442" s="1">
        <v>5</v>
      </c>
      <c r="F442" s="1">
        <v>16</v>
      </c>
      <c r="G442" s="1">
        <v>12</v>
      </c>
      <c r="H442" s="1">
        <v>5</v>
      </c>
      <c r="I442" s="1">
        <f t="shared" si="14"/>
        <v>-73.740477777777784</v>
      </c>
      <c r="J442" s="1">
        <f t="shared" si="15"/>
        <v>-43.120730555555554</v>
      </c>
      <c r="K442">
        <v>-9.23</v>
      </c>
      <c r="L442">
        <v>2.53E-2</v>
      </c>
      <c r="M442">
        <v>10.224</v>
      </c>
      <c r="N442">
        <v>32.914000000000001</v>
      </c>
      <c r="O442">
        <v>41.084000000000003</v>
      </c>
    </row>
    <row r="443" spans="1:15" x14ac:dyDescent="0.25">
      <c r="A443" s="1" t="s">
        <v>28</v>
      </c>
      <c r="B443" s="1" t="s">
        <v>29</v>
      </c>
      <c r="C443" s="1" t="s">
        <v>30</v>
      </c>
      <c r="D443" s="1">
        <v>2018</v>
      </c>
      <c r="E443" s="1">
        <v>5</v>
      </c>
      <c r="F443" s="1">
        <v>16</v>
      </c>
      <c r="G443" s="1">
        <v>12</v>
      </c>
      <c r="H443" s="1">
        <v>5</v>
      </c>
      <c r="I443" s="1">
        <f t="shared" si="14"/>
        <v>-73.740477777777784</v>
      </c>
      <c r="J443" s="1">
        <f t="shared" si="15"/>
        <v>-43.120730555555554</v>
      </c>
      <c r="K443">
        <v>-10.78</v>
      </c>
      <c r="L443">
        <v>2.58E-2</v>
      </c>
      <c r="M443">
        <v>10.218999999999999</v>
      </c>
      <c r="N443">
        <v>32.921999999999997</v>
      </c>
      <c r="O443">
        <v>41.131999999999998</v>
      </c>
    </row>
    <row r="444" spans="1:15" x14ac:dyDescent="0.25">
      <c r="A444" s="1" t="s">
        <v>28</v>
      </c>
      <c r="B444" s="1" t="s">
        <v>29</v>
      </c>
      <c r="C444" s="1" t="s">
        <v>30</v>
      </c>
      <c r="D444" s="1">
        <v>2018</v>
      </c>
      <c r="E444" s="1">
        <v>5</v>
      </c>
      <c r="F444" s="1">
        <v>16</v>
      </c>
      <c r="G444" s="1">
        <v>12</v>
      </c>
      <c r="H444" s="1">
        <v>5</v>
      </c>
      <c r="I444" s="1">
        <f t="shared" si="14"/>
        <v>-73.740477777777784</v>
      </c>
      <c r="J444" s="1">
        <f t="shared" si="15"/>
        <v>-43.120730555555554</v>
      </c>
      <c r="K444">
        <v>-12.69</v>
      </c>
      <c r="L444">
        <v>2.5399999999999999E-2</v>
      </c>
      <c r="M444">
        <v>10.217000000000001</v>
      </c>
      <c r="N444">
        <v>32.933999999999997</v>
      </c>
      <c r="O444">
        <v>41.17</v>
      </c>
    </row>
    <row r="445" spans="1:15" x14ac:dyDescent="0.25">
      <c r="A445" s="1" t="s">
        <v>28</v>
      </c>
      <c r="B445" s="1" t="s">
        <v>29</v>
      </c>
      <c r="C445" s="1" t="s">
        <v>30</v>
      </c>
      <c r="D445" s="1">
        <v>2018</v>
      </c>
      <c r="E445" s="1">
        <v>5</v>
      </c>
      <c r="F445" s="1">
        <v>16</v>
      </c>
      <c r="G445" s="1">
        <v>12</v>
      </c>
      <c r="H445" s="1">
        <v>5</v>
      </c>
      <c r="I445" s="1">
        <f t="shared" si="14"/>
        <v>-73.740477777777784</v>
      </c>
      <c r="J445" s="1">
        <f t="shared" si="15"/>
        <v>-43.120730555555554</v>
      </c>
      <c r="K445">
        <v>-15.1</v>
      </c>
      <c r="L445">
        <v>2.3900000000000001E-2</v>
      </c>
      <c r="M445">
        <v>10.218999999999999</v>
      </c>
      <c r="N445">
        <v>32.948</v>
      </c>
      <c r="O445">
        <v>41.201999999999998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Dinamic table</vt:lpstr>
      <vt:lpstr>All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co Yévenes</dc:creator>
  <cp:lastModifiedBy>Marco Yévenes</cp:lastModifiedBy>
  <dcterms:created xsi:type="dcterms:W3CDTF">2026-04-17T13:02:01Z</dcterms:created>
  <dcterms:modified xsi:type="dcterms:W3CDTF">2026-04-19T16:51:32Z</dcterms:modified>
</cp:coreProperties>
</file>